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4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8" uniqueCount="564">
  <si>
    <t>oligo name</t>
  </si>
  <si>
    <t>name</t>
  </si>
  <si>
    <t>sequence</t>
  </si>
  <si>
    <t>Strain construction and validation primers:</t>
  </si>
  <si>
    <t>oLC1593</t>
  </si>
  <si>
    <t>TAP-R</t>
  </si>
  <si>
    <t>TAAACTTTGGATGAAGGCG</t>
  </si>
  <si>
    <t>oLC1594</t>
  </si>
  <si>
    <t>ARG4-F</t>
  </si>
  <si>
    <t>ATGTTGGCTACTGATTTAGCTG</t>
  </si>
  <si>
    <t>oLC1616</t>
  </si>
  <si>
    <t>CaHsp90-Linker-GFP-F</t>
  </si>
  <si>
    <t>GCTACTACTACTGCCTCAACTGACGAACCAGCTGGAGAATCTGCTATGGAAGAAGTTGATGGTGGTGGTTCTAAAGGTGAAGAATTAT</t>
  </si>
  <si>
    <t>oLC1617</t>
  </si>
  <si>
    <t>CaHsp90-GFP/NAT-R</t>
  </si>
  <si>
    <t>TTATGTTATTACTCTCTAGATACACGATATTACAAAACTTATTTAACTAGAAAACTGTAGGTAAAACGACGGCCAGTGAATTC</t>
  </si>
  <si>
    <t>oLC1634</t>
  </si>
  <si>
    <t>HIS1+206-R</t>
  </si>
  <si>
    <t>CCTTCTCCAACGAAAACTGG</t>
  </si>
  <si>
    <t>oLC1635</t>
  </si>
  <si>
    <t>HIS1+753-F</t>
  </si>
  <si>
    <t>GGACAAACACAGCGACGACG</t>
  </si>
  <si>
    <t>oLC1645</t>
  </si>
  <si>
    <t>HIS-F</t>
  </si>
  <si>
    <t>ACAAACCTACTAATATCAGAT</t>
  </si>
  <si>
    <t>oLC1699</t>
  </si>
  <si>
    <t>Ca-CDC37-TAP-F</t>
  </si>
  <si>
    <t>AAAAGAATATGCACATGAAACTGCCAATCAAGAAGAAGACCAGTCTGCTTCAGTTGAAGATACAGTTGATGGTCGACGGATCCCCGGGTT</t>
  </si>
  <si>
    <t>oLC1700</t>
  </si>
  <si>
    <t>Ca-CDC37-TAP-R</t>
  </si>
  <si>
    <t>ATATCCCCTGAAAAAAAACCACGAAATCTACAATTCGACTAGGGTACAAGTGCAATTTTTATTACGCTATTCGATGAATTCGAGCTCGTT</t>
  </si>
  <si>
    <t>oLC1701</t>
  </si>
  <si>
    <t>Ca-CDC37-+983F</t>
  </si>
  <si>
    <t>AAGCAGCACCAGCTAATGTG</t>
  </si>
  <si>
    <t xml:space="preserve"> </t>
  </si>
  <si>
    <t>oLC1702</t>
  </si>
  <si>
    <t>Ca-CDC37-+2102R</t>
  </si>
  <si>
    <t>CGGGAATCAACAACCTACTTAT</t>
  </si>
  <si>
    <t>oLC1974</t>
  </si>
  <si>
    <t>Ca-HSP90-TAP-F</t>
  </si>
  <si>
    <t>TGAACCTGAAGCTACTACTACTGCCTCAACTGACGAACCAGCTGGAGAATCTGCTATGGAAGAAGTTGATGGTCGACGGATCCCCGGGTT</t>
  </si>
  <si>
    <t>oLC1975</t>
  </si>
  <si>
    <t>Ca-HSP90-TAP-R</t>
  </si>
  <si>
    <t>ATGTTATTACTCTCTAGATACACGATATTACAAAACTTATTTAACTAGAAAACTGTAGCCCTTCTGGTGTTCGATGAATTCGAGCTCGTT</t>
  </si>
  <si>
    <t>oLC1976</t>
  </si>
  <si>
    <t>Ca-HSP90-+1617F</t>
  </si>
  <si>
    <t>GAAATCAAAGAATACGAACCAT</t>
  </si>
  <si>
    <t>oLC198</t>
  </si>
  <si>
    <t>CaHsp90-131F</t>
  </si>
  <si>
    <t>GTGGTCTCCGTTGGTTGCC</t>
  </si>
  <si>
    <t>oLC199</t>
  </si>
  <si>
    <t>CaHsp90+307R</t>
  </si>
  <si>
    <t>CAGATTTAGCAATAGTACCC</t>
  </si>
  <si>
    <t>oLC2029</t>
  </si>
  <si>
    <t>CaHA-R</t>
  </si>
  <si>
    <t>ggcgaggtattggatagttc</t>
  </si>
  <si>
    <t>oLC203</t>
  </si>
  <si>
    <t>CaSAP-65R</t>
  </si>
  <si>
    <t>CCAAGAGGAATCAACTATCC</t>
  </si>
  <si>
    <t>oLC2243</t>
  </si>
  <si>
    <t>CaSgt1-TAP-HIS1-F</t>
  </si>
  <si>
    <t>GGATGAAGCTAAAGATAAAGAATTTGAGGTTTTACCACCAGATGGGATGGAAGTCAAGAAATGGGATACGggtcgacggatccccgggtt</t>
  </si>
  <si>
    <t>oLC2244</t>
  </si>
  <si>
    <t>CaSgt1-TAP-HIS1-R</t>
  </si>
  <si>
    <t>CATTACCATTCATAAAAAACAAACTGATATTAAACAGCTATACTGCTACTCAACTGAGCTACACACCGTTtcgatgaattcgagctcgtt</t>
  </si>
  <si>
    <t>oLC2245</t>
  </si>
  <si>
    <t>CaSgt1+1128-F</t>
  </si>
  <si>
    <t>GAGTTATGTTCAATCGAATGG</t>
  </si>
  <si>
    <t>oLC2246</t>
  </si>
  <si>
    <t>CaSgt1+1429-R</t>
  </si>
  <si>
    <t>GTTCATTGCAGAAGGGTGGACC</t>
  </si>
  <si>
    <t>oLC2317</t>
  </si>
  <si>
    <t>ARG-R</t>
  </si>
  <si>
    <t>AGAAATCATTACGACCGAG</t>
  </si>
  <si>
    <t>oLC2318</t>
  </si>
  <si>
    <t>pLC572-cYFPup-R</t>
  </si>
  <si>
    <t>GTACAATTCATCCATACC</t>
  </si>
  <si>
    <t>oLC2675</t>
  </si>
  <si>
    <t>AHA1_TAP_F</t>
  </si>
  <si>
    <t>AGTGAAAAATAACTTTGAAGAAAGATATATCAGATCTATAAAGATCACTTTTGGATTTGGAGCAGTTTTAGGTCGACGGATCCCCGGGTT</t>
  </si>
  <si>
    <t>oLC2676</t>
  </si>
  <si>
    <t>AHA1_TAP_R</t>
  </si>
  <si>
    <t>GGTATCATAAGTGATGGTTAATAGAGTAAAATTCTTCTTTATGGATTGCTTGTACGTACATTCTATTTATTCGATGAATTCGAGCTCGTT</t>
  </si>
  <si>
    <t>oLC2677</t>
  </si>
  <si>
    <t>AHA1_+835F</t>
  </si>
  <si>
    <t>TTGTTGAATTATGGAGATTAG</t>
  </si>
  <si>
    <t>oLC2678</t>
  </si>
  <si>
    <t>AHA1_+1187R</t>
  </si>
  <si>
    <t>TGAGCGAGTTGTATATGGTAG</t>
  </si>
  <si>
    <t>oLC2679</t>
  </si>
  <si>
    <t>CNS1_TAP_F</t>
  </si>
  <si>
    <t>CGTTCCAAAATTAGACGTCGCCAAATGGACATCTGAATGGAATAAAGAAACCGCCTTGGCAGCTCGTAAAGGTCGACGGATCCCCGGGTT</t>
  </si>
  <si>
    <t>oLC2681</t>
  </si>
  <si>
    <t>CNS1_1012F</t>
  </si>
  <si>
    <t>AAGTGGGCAAGAAAATTGAAG</t>
  </si>
  <si>
    <t>oLC2682</t>
  </si>
  <si>
    <t>CNS1_1309R</t>
  </si>
  <si>
    <t>CATTCCAAAGTGTGGTTTCTG</t>
  </si>
  <si>
    <t>oLC2683</t>
  </si>
  <si>
    <t>CPR6_TAP_F</t>
  </si>
  <si>
    <t>ACAAGAAGCTAAACACAACATCAAGTTGCGTCGTGACAAACAAAAGAAGGCAATGGCCAAGTTCTTCTCAGGTCGACGGATCCCCGGGTT</t>
  </si>
  <si>
    <t>oLC2684</t>
  </si>
  <si>
    <t>CPR6_TAP_R</t>
  </si>
  <si>
    <t>GTATGTCGCACGACTTTTTGTTGAAAAAAAAAAAAAAGCTTTTATTATCATCTATGAAGGCCTATATGATTCGATGAATTCGAGCTCGTT</t>
  </si>
  <si>
    <t>oLC2685</t>
  </si>
  <si>
    <t>CPR6_+912F</t>
  </si>
  <si>
    <t>AAAACCAAAGCATTATACAG</t>
  </si>
  <si>
    <t>oLC2686</t>
  </si>
  <si>
    <t>CPR6_+1225R</t>
  </si>
  <si>
    <t>TTTTCTTCTTCTTCTGATG</t>
  </si>
  <si>
    <t>oLC2687</t>
  </si>
  <si>
    <t>CPR7_TAP_F</t>
  </si>
  <si>
    <t>AGAATCAACAGAGAAATTATTGCAACAACAAAAGCAAAACGAAAAAGCTACCTATTCAAAGTTTTTTGGTGGTCGACGGATCCCCGGGTT</t>
  </si>
  <si>
    <t>oLC2688</t>
  </si>
  <si>
    <t>CPR7_TAP_R</t>
  </si>
  <si>
    <t>GTATATGTATAGTTTATTATATAGTCATTTAATTGCATTGCATTATTTTTTATTGCATACCTAAAGCACTTCGATGAATTCGAGCTCGTT</t>
  </si>
  <si>
    <t>oLC2689</t>
  </si>
  <si>
    <t>CPR7_943F</t>
  </si>
  <si>
    <t>TCAGAAAAGGTTCAGCCAACG</t>
  </si>
  <si>
    <t>oLC2690</t>
  </si>
  <si>
    <t>CPR7_1204R</t>
  </si>
  <si>
    <t>TTTGTGTTTGTTTAGCATATC</t>
  </si>
  <si>
    <t>oLC2697</t>
  </si>
  <si>
    <t>SBA1_TAP_F</t>
  </si>
  <si>
    <t>AGGCGAAGAAGGCGATGAAGAAGCTAAAAAAGCGCAAGAAGAATCAAATGCCACTGCTACTGAAAAAGAAGGTCGACGGATCCCCGGGTT</t>
  </si>
  <si>
    <t>oLC2698</t>
  </si>
  <si>
    <t>SBA1_TAP_R</t>
  </si>
  <si>
    <t>AAATGACTAATAAAATAGACTATTCAACTGTATAATTTTGGTTTTTTTTGTATTACTTTGTTATTTGAGATCGATGAATTCGAGCTCGTT</t>
  </si>
  <si>
    <t>oLC2699</t>
  </si>
  <si>
    <t>SBA1_+479F</t>
  </si>
  <si>
    <t>TTTAGGTGGCACTGGTGGAAG</t>
  </si>
  <si>
    <t>oLC2700</t>
  </si>
  <si>
    <t>SBA1_+778R</t>
  </si>
  <si>
    <t>AACAACCACTAATCAAGAAG</t>
  </si>
  <si>
    <t>oLC2701</t>
  </si>
  <si>
    <t>STI1_TAP_F</t>
  </si>
  <si>
    <t>TCATATGAAAAATCCTGAAGTTTATAAAAAAATTAATATGTTGATTGCTGCTGGTGTTATTCGTACCAGAGGTCGACGGATCCCCGGGTT</t>
  </si>
  <si>
    <t>oLC2703</t>
  </si>
  <si>
    <t>STI1_+1474F</t>
  </si>
  <si>
    <t>AGGCAAGAACTAAAGATGTTG</t>
  </si>
  <si>
    <t>oLC2704</t>
  </si>
  <si>
    <t>STI1_+1877R</t>
  </si>
  <si>
    <t>TTTGCCTATGTATATGCTAAC</t>
  </si>
  <si>
    <t>oLC271</t>
  </si>
  <si>
    <t>CaHsp90-FP-6</t>
  </si>
  <si>
    <t>CTCTATGTTATGTTACTGGG</t>
  </si>
  <si>
    <t>oLC2713</t>
  </si>
  <si>
    <t>CNS1_TAP_R2</t>
  </si>
  <si>
    <t>CCAAAAGAGGCCAGGAATCGCCTGCTGCAACTCCAAACATGCGACAACAAGAAAAAGATATGAAGAGATATCGATGAATTCGAGCTCGTT</t>
  </si>
  <si>
    <t>oLC2714</t>
  </si>
  <si>
    <t>STI1_TAP_R2</t>
  </si>
  <si>
    <t>CAGTTTGATATATATAATATATATATTTGCCTATGTATATGCTAACTAATTATATGACACCAAAAATAGATCGATGAATTCGAGCTCGTT</t>
  </si>
  <si>
    <t>oLC274</t>
  </si>
  <si>
    <t>pJK863down-F</t>
  </si>
  <si>
    <t>CTGTCAAGGAGGGTATTCTGG</t>
  </si>
  <si>
    <t>oLC275</t>
  </si>
  <si>
    <t>pJK863up-R</t>
  </si>
  <si>
    <t>AAAGTCAAAGTTCCAAGGGG</t>
  </si>
  <si>
    <t>oLC276</t>
  </si>
  <si>
    <t>CaHsp90-427-F</t>
  </si>
  <si>
    <t>GAGATGGCAAATCGTTAGG</t>
  </si>
  <si>
    <t>oLC277</t>
  </si>
  <si>
    <t>CaHsp90+2627-R</t>
  </si>
  <si>
    <t>CCACCCTGAACCTAATTTGG</t>
  </si>
  <si>
    <t>oLC294</t>
  </si>
  <si>
    <t>CaHsp90-597-F-KpnI</t>
  </si>
  <si>
    <t>CGGGGTACCGATTTCAGGTTGAAGAATTTGC</t>
  </si>
  <si>
    <t>oLC2944</t>
  </si>
  <si>
    <t>CaERG5+1756-R</t>
  </si>
  <si>
    <t>GTATCACAGGATATTGTTGG</t>
  </si>
  <si>
    <t>oLC297</t>
  </si>
  <si>
    <t>CaHsp90+348-R-SacI</t>
  </si>
  <si>
    <t>CCCGAGCTCTCAGCACCAGCACTTAAAGC</t>
  </si>
  <si>
    <t>oLC3088</t>
  </si>
  <si>
    <t>CaHCH1-615-F</t>
  </si>
  <si>
    <t>CCTTTGATGGTTGGTGCTTT</t>
  </si>
  <si>
    <t>oLC3089</t>
  </si>
  <si>
    <t>CaHCH1+1111-R</t>
  </si>
  <si>
    <t>ACTTTTGCCTGCCTCAAGAA</t>
  </si>
  <si>
    <t>oLC3090</t>
  </si>
  <si>
    <t>CaHCH1-TAP-F</t>
  </si>
  <si>
    <t>GGAGAAATTGATGAAATTTCAACCTGATTTACTTGAAGCACATGCAAAAGATGTTCAACACGCAACTGATggtcgacggatccccgggtt</t>
  </si>
  <si>
    <t>oLC3091</t>
  </si>
  <si>
    <t>CaHCH1-TAP-R</t>
  </si>
  <si>
    <t>ACTTGTTATGTAATTTAAGTAACTATCCACAAGGTATGTATATACACATATGTATTTAGTGTAAATTCTAtcgatgaattcgagctcgtt</t>
  </si>
  <si>
    <t>oLC3193</t>
  </si>
  <si>
    <t>CaLYS2-ko-pLC49-F</t>
  </si>
  <si>
    <t>TATTTTTTATTTTATTTCATTTTCTTTATTTGAAATAACTTTAACGACCTTCAATTAATTCCACAACAATGGGAAACAGCTATGACCATG</t>
  </si>
  <si>
    <t>oLC3194</t>
  </si>
  <si>
    <t>CaLYS2-ko-pLC49-R</t>
  </si>
  <si>
    <t>ATTGATTTGTGTATATACTACAACTAAGACATAAGTTCTCCTTTCCTGGTATTTTAACTTTGAAGTATTACTTAGTAAAACGACGGCCAG</t>
  </si>
  <si>
    <t>oLC3195</t>
  </si>
  <si>
    <t>CaLYS2-748-F</t>
  </si>
  <si>
    <t>GAGAATACTGAGGTAGAAGT</t>
  </si>
  <si>
    <t>oLC3196</t>
  </si>
  <si>
    <t>CaLYS2+4372-R</t>
  </si>
  <si>
    <t>GTAGTTCTTGTTCTACTCTG</t>
  </si>
  <si>
    <t>oLC320</t>
  </si>
  <si>
    <t>CaHsp90 -40F</t>
  </si>
  <si>
    <t>CTTTCTATCCAAATCATACC</t>
  </si>
  <si>
    <t>oLC3220</t>
  </si>
  <si>
    <t>CaHsp90-tetO-pLC605-R</t>
  </si>
  <si>
    <t>TAATGATCAAAGACATCAACTGAGAGATCTCAGCAGTGAATTCGTGAGTTTCAACTTTTGCGTCAGCCATcgactatttatatttgtatg</t>
  </si>
  <si>
    <t>oLC335</t>
  </si>
  <si>
    <t>CaHsp90+3116-R</t>
  </si>
  <si>
    <t>gttggttgttgattactcc</t>
  </si>
  <si>
    <t>oLC3390</t>
  </si>
  <si>
    <t>CaHsp90-tetO-pLC605-F</t>
  </si>
  <si>
    <t>GAAGAAGTGGTGATATGAGAAACAACCACCAGCAGCGCCACCAGCAGCACCATATTACTACCTATAACAGGGAAACAGCTATGACCATG</t>
  </si>
  <si>
    <t>oLC3464</t>
  </si>
  <si>
    <t>CaERG5+53F</t>
  </si>
  <si>
    <t>TTGTTGAATTGGCCGTAGCC</t>
  </si>
  <si>
    <t>oLC3835</t>
  </si>
  <si>
    <t>pLC575-PBS2-F</t>
  </si>
  <si>
    <t>GAAACAAAGTGAAGGCTCCGGCATTACATAGAGGTGGTTTACAAAAAGTGAATAGAAGCTTTCTTAATAATCATcccgggtacccatacg</t>
  </si>
  <si>
    <t>oLC3836</t>
  </si>
  <si>
    <t>pLC575-PBS2-R</t>
  </si>
  <si>
    <t>TTATTTATTTGTTTGTTTCTATATAATATACTGTTTATAATACAGCCCAATAACCTGGGCTTCATATTCAtcgatgaattcgagctcgtt</t>
  </si>
  <si>
    <t>oLC3837</t>
  </si>
  <si>
    <t>CaPBS2+1347-F</t>
  </si>
  <si>
    <t>GATTTAAGACCATCTTACGC</t>
  </si>
  <si>
    <t>oLC3838</t>
  </si>
  <si>
    <t>CaPBS2+1776-R</t>
  </si>
  <si>
    <t>CGAATTAGATGGTCCTTACA</t>
  </si>
  <si>
    <t>oLC4028</t>
  </si>
  <si>
    <t>CaERG5-pLC575-F</t>
  </si>
  <si>
    <t>TTTGCTACTATTTTCCCTAAAGATGATTTGATTTTAGAATGGAAGAAAAGAGACCCATTAAAGAGTTTAcccgggtacccatacgatg</t>
  </si>
  <si>
    <t>oLC4029</t>
  </si>
  <si>
    <t>CaERG5-pLC575-R</t>
  </si>
  <si>
    <t>CTAACAGTTTTAGTTTATTGTTTGTACTACTTGTTTGTACTACTTGTTTTGACCTACTTATTTCCCTCTCTtcgatgaattcgagctcg</t>
  </si>
  <si>
    <t>oLC4417</t>
  </si>
  <si>
    <t>yEmRFP+571R</t>
  </si>
  <si>
    <t>agcacctggtaattgaactgg</t>
  </si>
  <si>
    <t>oLC4432</t>
  </si>
  <si>
    <t>CaPab1-pLC447-F</t>
  </si>
  <si>
    <t>TTGACTGCTTTTGAAGAGTACAAGAAGTCTGAAGCTGCCGGTAATGCTGAAGAGCAAGCTGGTGGTGGTgtttcaaaaggtgaagaaga</t>
  </si>
  <si>
    <t>oLC4433</t>
  </si>
  <si>
    <t>CaPab1-pLC447-R</t>
  </si>
  <si>
    <t>CTTGGACATCTCCCACTTTCATAAATTCCGTTACAACATCTCCTCTCTGCAATAACAATCAAGTCTTGTAAAACGACGGCCAGTGAATTC</t>
  </si>
  <si>
    <t>oLC4434</t>
  </si>
  <si>
    <t>CaPab1+1577-F</t>
  </si>
  <si>
    <t>AGGTGGATACTATCCAAACC</t>
  </si>
  <si>
    <t>oLC4435</t>
  </si>
  <si>
    <t>CaPab1+2688-R</t>
  </si>
  <si>
    <t>CTCAGATATTATCCTTACTC</t>
  </si>
  <si>
    <t>oLC4770</t>
  </si>
  <si>
    <t>CaCDC10+1010-F-linker-GFP</t>
  </si>
  <si>
    <t>ACACCTCTGGTGTGCCAAATGCTCCTATGTTCCAATCAACTACAGGTACTGCTGCTGCTAGAggtggtggtTCTAAAGGTGAAGAATTAT</t>
  </si>
  <si>
    <t>oLC4772</t>
  </si>
  <si>
    <t>CaCDC10+935F</t>
  </si>
  <si>
    <t>CTAACCCAAATAGACAATCC</t>
  </si>
  <si>
    <t>oLC4773</t>
  </si>
  <si>
    <t>CaCDC10+1507R</t>
  </si>
  <si>
    <t>CCATCCTCGTTAGTTAATTG</t>
  </si>
  <si>
    <t>oLC5287</t>
  </si>
  <si>
    <t>HygB-GFP-R</t>
  </si>
  <si>
    <t>GTCAATTCTGGTTTTTTCATTATCGGTAGTTGGTGGTTAA</t>
  </si>
  <si>
    <t>oLC5288</t>
  </si>
  <si>
    <t>GFP-HygB-F</t>
  </si>
  <si>
    <t>ttaaccaccaactaccgataatgaaaaaaccagaattgac</t>
  </si>
  <si>
    <t>oLC5289</t>
  </si>
  <si>
    <t>HygB-CDC10-R</t>
  </si>
  <si>
    <t>ACAAAAGAAGAGGAATACAAAAAAGTAAAATCACATTATATCAATAACAAACATTATTTATCTATTTATTCTTTAGCTCTTGGTC</t>
  </si>
  <si>
    <t>oLC534</t>
  </si>
  <si>
    <t>CaTAR-797-R</t>
  </si>
  <si>
    <t>gatggagatagtttacgg</t>
  </si>
  <si>
    <t>oLC5377</t>
  </si>
  <si>
    <t>CaHygrB+864-F</t>
  </si>
  <si>
    <t>gctcaaggtagatgtgatgc</t>
  </si>
  <si>
    <t>oLC5974</t>
  </si>
  <si>
    <t>pLC963-CaCAS9-F</t>
  </si>
  <si>
    <t>CGCTATATCCTTCTTGGTCG</t>
  </si>
  <si>
    <t>oLC5976</t>
  </si>
  <si>
    <t>pLC963-CaCAS9-R</t>
  </si>
  <si>
    <t>gtcccaaaaccttctcaagc</t>
  </si>
  <si>
    <t>oLC5978</t>
  </si>
  <si>
    <t>pLC963-SNR52-F</t>
  </si>
  <si>
    <t>gactgtcaaggagggtattc</t>
  </si>
  <si>
    <t>oLC5979</t>
  </si>
  <si>
    <t>pLC963-SNR52-N-F</t>
  </si>
  <si>
    <t>CCGCaagtgattagacttag</t>
  </si>
  <si>
    <t>oLC5980</t>
  </si>
  <si>
    <t>pLC963-sgRNA-R</t>
  </si>
  <si>
    <t>gaataccacttgtttaccgg</t>
  </si>
  <si>
    <t>oLC5981</t>
  </si>
  <si>
    <t>pLC963-sgRNA-N-R</t>
  </si>
  <si>
    <t>GGTGGCGGCAAAACTAATTC</t>
  </si>
  <si>
    <t>oLC600</t>
  </si>
  <si>
    <t>JB-GFP+344-R</t>
  </si>
  <si>
    <t>CCTTCAAACTTGACTTCAGC</t>
  </si>
  <si>
    <t>oLC601</t>
  </si>
  <si>
    <t>JB-NAT-END-F</t>
  </si>
  <si>
    <t>CAGCACCTCTTTCTCTGG</t>
  </si>
  <si>
    <t>oLC6076</t>
  </si>
  <si>
    <t>SNR52-R_PAB1</t>
  </si>
  <si>
    <t>ATCTCTTTATAATCTAGATTCAAATTAAAAATAGTTTACGCAAGTC</t>
  </si>
  <si>
    <t>oLC6077</t>
  </si>
  <si>
    <t>sgRNA-F_PAB1</t>
  </si>
  <si>
    <t>AATCTAGATTATAAAGAGATGTTTTAGAGCTAGAAATAGCAAG</t>
  </si>
  <si>
    <t>oLC6078</t>
  </si>
  <si>
    <t>CaPAB1+1818-F-HA-HIS</t>
  </si>
  <si>
    <t>CGAAGATGCTTTGACTGCTTTTGAAGAGTACAAGAAGTCTGAAGCTGCCGGTAATGCTGAAGAGCAAGCTcccgggtacccatacgatgt</t>
  </si>
  <si>
    <t>oLC6079</t>
  </si>
  <si>
    <t>CaPAB1+1960-R-HA-HIS</t>
  </si>
  <si>
    <t>ATTCTTGGACATCTCCCACTTTCATAAATTCCGTTACAACATCTCCTCTCTGCAATAACAATCAAGTCTTtcgatgaattcgagctcgtt</t>
  </si>
  <si>
    <t>oLC6082</t>
  </si>
  <si>
    <t>CaPAB1+1669-F</t>
  </si>
  <si>
    <t>TTGGGTGAAGAATTGTATCC</t>
  </si>
  <si>
    <t>oLC6083</t>
  </si>
  <si>
    <t>CaPAB1+2118-R</t>
  </si>
  <si>
    <t>TTGTTATCCTTTAACCCTAC</t>
  </si>
  <si>
    <t>oLC6494</t>
  </si>
  <si>
    <t>CaDHH1_GFP-F</t>
  </si>
  <si>
    <t>GCTCAAGCACAAAATCCTGCTCAACAATATGGTGGTGGTTCTAAAGGTGAAGAATTATTC</t>
  </si>
  <si>
    <t>oLC6495</t>
  </si>
  <si>
    <t>CaDHH1_GFP rev</t>
  </si>
  <si>
    <t>GAAAATTATCATAAATCATTAAGTAAAGAATTGTTCTACCCGGAGTAAAACGACGGCCAG</t>
  </si>
  <si>
    <t>oLC6496</t>
  </si>
  <si>
    <t>CaDHH1_snr52-t-F</t>
  </si>
  <si>
    <t>GGTAGAACAATTCTTTACTTcaaattaaaaatagtttacgcaagtc</t>
  </si>
  <si>
    <t>oLC6497</t>
  </si>
  <si>
    <t>CaDHH1_snr52-p-R</t>
  </si>
  <si>
    <t>AAGTAAAGAATTGTTCTACCGTTTTAGAGCTAGAAATAGCAAG</t>
  </si>
  <si>
    <t>oLC6526</t>
  </si>
  <si>
    <t>CaDHH1+1224-F</t>
  </si>
  <si>
    <t>GCTGTTCCAAGACCATTTAG</t>
  </si>
  <si>
    <t>oLC6527</t>
  </si>
  <si>
    <t>CaDHH1+2291-R</t>
  </si>
  <si>
    <t>ACTTTGAGAACACACGTTTC</t>
  </si>
  <si>
    <t>oLC6806</t>
  </si>
  <si>
    <t>CaDhh1-RFP-pLC1047-F</t>
  </si>
  <si>
    <t>ACCTCCACAACTCCCACAAGGTCAACAACAACATGCTCAAGCACAAAATCCTGCTCAACAATATggtgtttcaaaaggtgaagaTgataa</t>
  </si>
  <si>
    <t>oLC6778</t>
  </si>
  <si>
    <t>CaDhh1-pLC605-F</t>
  </si>
  <si>
    <t>CATTATCATCTAGCTTTTGTTAGAAATTTTTTGGGCTTAATTTTTATTTAGTTTGTCTTATTTACATTCGAGGAAACAGCTATGACCATG</t>
  </si>
  <si>
    <t>oLC6779</t>
  </si>
  <si>
    <t>CaDhh1-pLC605-R</t>
  </si>
  <si>
    <t>CATCTTCAGTTTGTGGCCTAGTGTCCTTTGGAGGAAGATTTAAATTTTGTTTCCAATTAGTATCCGTCATcgactatttatatttgtatg</t>
  </si>
  <si>
    <t>oLC6780</t>
  </si>
  <si>
    <t>CaDhh1-tetO-sgRNA-R</t>
  </si>
  <si>
    <t>AACATACACTCACATATCATcaaattaaaaatagtttacgcaagtc</t>
  </si>
  <si>
    <t>oLC6781</t>
  </si>
  <si>
    <t>CaDhh1-tetO-sgRNA-F</t>
  </si>
  <si>
    <t>ATGATATGTGAGTGTATGTTGTTTTAGAGCTAGAAATAGCAAG</t>
  </si>
  <si>
    <t>oLC300</t>
  </si>
  <si>
    <t>Tetp-F-NotI</t>
  </si>
  <si>
    <t>ATAAGAATGCGGCCGCGTTTGGTTCAGCACCTTGTCG</t>
  </si>
  <si>
    <t>oLC6782</t>
  </si>
  <si>
    <t>CaDhh1-867-F</t>
  </si>
  <si>
    <t>ATCCATACATATTTGCGAGG</t>
  </si>
  <si>
    <t>oLC3013</t>
  </si>
  <si>
    <t>RFP- R</t>
  </si>
  <si>
    <t>ctgaaccttccatatgaac</t>
  </si>
  <si>
    <t xml:space="preserve">oLC6950 </t>
  </si>
  <si>
    <t>CaCAM1-pLC605-F</t>
  </si>
  <si>
    <t>ACTTTCATTTTTTCCCTATGCCACACCTTCAGTGAACAACGAGAGAAAAAATTTTTCAATACATCTCTTCGGAAACAGCTATGACCATG</t>
  </si>
  <si>
    <t>oLC6951</t>
  </si>
  <si>
    <t>CaCAM1-pLC605-R</t>
  </si>
  <si>
    <t>AGTGTTTGACCAAAGCTTTTGGTGCTAAACTTCTAATTTGTTGAGTAACATATAAAGTACCTTGTGACATcgactatttatatttgtatg</t>
  </si>
  <si>
    <t xml:space="preserve">oLC6973 </t>
  </si>
  <si>
    <t>CaCAM1_sgRNA_up_F</t>
  </si>
  <si>
    <t>ATATATATAAGAGAAAAAACGTTTTAGAGCTAGAAATAGCAAG</t>
  </si>
  <si>
    <t xml:space="preserve">oLC6974 </t>
  </si>
  <si>
    <t>CaCAM1_sgRNA_up_R</t>
  </si>
  <si>
    <t>GTTTTTTCTCTTATATATATcaaattaaaaatagtttacgcaagtc</t>
  </si>
  <si>
    <t xml:space="preserve">oLC6952 </t>
  </si>
  <si>
    <t>CaCAM1AB-229-F</t>
  </si>
  <si>
    <t>TCTAGCAATGGTGGTAGCTG</t>
  </si>
  <si>
    <t>oLC6953</t>
  </si>
  <si>
    <t>CaCAM1AB+190-R</t>
  </si>
  <si>
    <t>AAACGGCAATGACTTCAGTC</t>
  </si>
  <si>
    <t>Plasmid construction</t>
  </si>
  <si>
    <t>oLC1785</t>
  </si>
  <si>
    <t>pLC526+2318R</t>
  </si>
  <si>
    <t>AGGTTTCCCGACTGGAAAGC</t>
  </si>
  <si>
    <t>oLC1793</t>
  </si>
  <si>
    <t>pLC527+1821R</t>
  </si>
  <si>
    <t>GAGTTAGCTCACTCATTAGG</t>
  </si>
  <si>
    <t>oLC2316</t>
  </si>
  <si>
    <t>pLC572-nYFPdown-F</t>
  </si>
  <si>
    <t>GTTTTGCTAGATACCCAG</t>
  </si>
  <si>
    <t>oLC4358</t>
  </si>
  <si>
    <t>pLC389-KpnI-F</t>
  </si>
  <si>
    <t>AAATGggtaccTCTAAAGGTGAAGAATTATT</t>
  </si>
  <si>
    <t>oLC4386</t>
  </si>
  <si>
    <t>pLC389 with KpnI R</t>
  </si>
  <si>
    <t>gagctcggtacccGGATCCAGACAATGTCTTTG</t>
  </si>
  <si>
    <t xml:space="preserve">oLC4416 </t>
  </si>
  <si>
    <t>yEmRFP+404F</t>
  </si>
  <si>
    <t>catcagatggtccagttatgc</t>
  </si>
  <si>
    <t xml:space="preserve">oLC6004 </t>
  </si>
  <si>
    <t>pLC447-KpnI-F</t>
  </si>
  <si>
    <t>ACTGTGGGTACCGGTGGTGGTgtttcaaaagg</t>
  </si>
  <si>
    <t>oLC851</t>
  </si>
  <si>
    <t>CaRFP+207-R</t>
  </si>
  <si>
    <t>tgtggtgacaaaatatcc</t>
  </si>
  <si>
    <t>qRT primers</t>
  </si>
  <si>
    <t xml:space="preserve">oLC5154 </t>
  </si>
  <si>
    <t>sup35-F</t>
  </si>
  <si>
    <t>TATTGGATATGCCAAAGATG</t>
  </si>
  <si>
    <t>oLC5155</t>
  </si>
  <si>
    <t>sup35-R</t>
  </si>
  <si>
    <t>TTCTTAACATGTCCTGATTC</t>
  </si>
  <si>
    <t>oLC6811</t>
  </si>
  <si>
    <t>kre30-F</t>
  </si>
  <si>
    <t>AATTATGGTCGTAGATACGG</t>
  </si>
  <si>
    <t>oLC6812</t>
  </si>
  <si>
    <t>kre30-R</t>
  </si>
  <si>
    <t>CCTTCCTTAACAATCAACTC</t>
  </si>
  <si>
    <t>oLC6813</t>
  </si>
  <si>
    <t>pab1-F</t>
  </si>
  <si>
    <t>AATCATCTGGTGTTGCCGAG</t>
  </si>
  <si>
    <t>oLC6814</t>
  </si>
  <si>
    <t>pab1-R</t>
  </si>
  <si>
    <t>CTTCGATCGGGTTGTAGTTC</t>
  </si>
  <si>
    <t>oLC6946</t>
  </si>
  <si>
    <t>cdc10-F</t>
  </si>
  <si>
    <t>CGAAGAACCTAGTACACAGC</t>
  </si>
  <si>
    <t>oLC6947</t>
  </si>
  <si>
    <t>cdc10-R</t>
  </si>
  <si>
    <t>TGGCAGTTTTCTTCCTTGGG</t>
  </si>
  <si>
    <t>oLC6472</t>
  </si>
  <si>
    <t>pma1-F</t>
  </si>
  <si>
    <t>TGGTGACTCTACTTTCGTCG</t>
  </si>
  <si>
    <t>oLC6473</t>
  </si>
  <si>
    <t>pma1-R</t>
  </si>
  <si>
    <t>AACAAGCAACCCAAACGACC</t>
  </si>
  <si>
    <t>oLC1988</t>
  </si>
  <si>
    <t>tef1-F</t>
  </si>
  <si>
    <t>CCTCCAATTTCGTCAAGAAGG</t>
  </si>
  <si>
    <t>oLC1989</t>
  </si>
  <si>
    <t>tef1-R</t>
  </si>
  <si>
    <t>CCGATCTTGTAAACATCTTGC</t>
  </si>
  <si>
    <t>oLC756</t>
  </si>
  <si>
    <t>hsp90-F</t>
  </si>
  <si>
    <t>GCTGAAGAGTTGATTCCAGAAT</t>
  </si>
  <si>
    <t>oLC757</t>
  </si>
  <si>
    <t>hsp90-R</t>
  </si>
  <si>
    <t>GGAGAAAGCAGTGTAGAATTGG</t>
  </si>
  <si>
    <t>oLC6911</t>
  </si>
  <si>
    <t>pbs2-F</t>
  </si>
  <si>
    <t>GATGAAACTGAAGCTGCTGC</t>
  </si>
  <si>
    <t>oLC3458</t>
  </si>
  <si>
    <t>pbs2-R</t>
  </si>
  <si>
    <t>AATTCACGATGCGCCAACAC</t>
  </si>
  <si>
    <t>erg5-F</t>
  </si>
  <si>
    <t>oLC6910</t>
  </si>
  <si>
    <t>erg5-R</t>
  </si>
  <si>
    <t>AATTTGAAACGGGGACCAGC</t>
  </si>
  <si>
    <t>oLC6783</t>
  </si>
  <si>
    <t>dhh1-F</t>
  </si>
  <si>
    <t>TGTTCTGACAACCTGAGACG</t>
  </si>
  <si>
    <t>oLC6904</t>
  </si>
  <si>
    <t>dhh1-R</t>
  </si>
  <si>
    <t>GATCAATGCTACTTGGCTAATCC</t>
  </si>
  <si>
    <t>oLC6906</t>
  </si>
  <si>
    <t>cam1-F</t>
  </si>
  <si>
    <t>CAAACACCACCAGATGGTTC</t>
  </si>
  <si>
    <t>oLC6907</t>
  </si>
  <si>
    <t>cam1-R</t>
  </si>
  <si>
    <t>GGTGGAACGTATTCGATTGG</t>
  </si>
  <si>
    <t>oLC6908</t>
  </si>
  <si>
    <t>rvb2-F</t>
  </si>
  <si>
    <t>GGCTTATCATTGATTGCCGC</t>
  </si>
  <si>
    <t>oLC6909</t>
  </si>
  <si>
    <t>rvb2-R</t>
  </si>
  <si>
    <t>GCAATTTTCCCGGCTTCAAC</t>
  </si>
  <si>
    <t>oLC2285</t>
  </si>
  <si>
    <t>ACT1-F</t>
  </si>
  <si>
    <t>GACCTTGAGATACCCAATTG</t>
  </si>
  <si>
    <t>oLC2286</t>
  </si>
  <si>
    <t>ACT1-R</t>
  </si>
  <si>
    <t>CAGCTTGAATGGAAACGTAG</t>
  </si>
  <si>
    <t>oLC7584</t>
  </si>
  <si>
    <t>oLC7677</t>
  </si>
  <si>
    <t>oLC7583</t>
  </si>
  <si>
    <t>oLC3667</t>
  </si>
  <si>
    <t>oLC7676</t>
  </si>
  <si>
    <t>oLC7580</t>
  </si>
  <si>
    <t>oLC7585</t>
  </si>
  <si>
    <t>oLC7542</t>
  </si>
  <si>
    <t>oLC7543</t>
  </si>
  <si>
    <t>oLC7540</t>
  </si>
  <si>
    <t>oLC7541</t>
  </si>
  <si>
    <t>oLC7545</t>
  </si>
  <si>
    <t>oLC7544</t>
  </si>
  <si>
    <t>oLC7567</t>
  </si>
  <si>
    <t>oLC7568</t>
  </si>
  <si>
    <t>oLC7550</t>
  </si>
  <si>
    <t>oLC7551</t>
  </si>
  <si>
    <t>oLC7548</t>
  </si>
  <si>
    <t>oLC7549</t>
  </si>
  <si>
    <t>oLC7573</t>
  </si>
  <si>
    <t>oLC7574</t>
  </si>
  <si>
    <t>Hsp90-GFP fusion-R</t>
  </si>
  <si>
    <t>GAGTTTCAACTTTTGCGTCAGCCATaccaccaccTTTGTACAATTCATCCATACCATGG</t>
  </si>
  <si>
    <t>GFP-Hsp90 fusion-F</t>
  </si>
  <si>
    <t>CCATGGTATGGATGAATTGTACAAAggtggtggtATGGCTGACGCAAAAGTTGAAACTC</t>
  </si>
  <si>
    <t>TTCGATACTAACGCCGCCATCCAGTAACAAGATCAATACCTTACTACCAC</t>
  </si>
  <si>
    <t>NAT-HSP90_fusion_R</t>
  </si>
  <si>
    <t>GTGGTAGTAAGGTATTGATCTTGTTACTGGATGGCGGCGTTAGTATCGAA</t>
  </si>
  <si>
    <t>Hsp90-NAT_fusion_F</t>
  </si>
  <si>
    <t>CTTTAGGGTTCCGATTTAGTG</t>
  </si>
  <si>
    <t>pLC49-F</t>
  </si>
  <si>
    <t>GFP-Hsp90 amplify F</t>
  </si>
  <si>
    <t>CCCGTTTTTTCTTTTTTTCATTTCTTCTTTCTATCCAAATCATACCATACAAATCAATAGTTCATTATGTCTAAAGGTGAAGAATTATTC</t>
  </si>
  <si>
    <t>NAT-Hsp90 amplify R</t>
  </si>
  <si>
    <t>AGAATATAATAAACAAAGTATTTTTTAGTTTCATTTCTTTTATTATCTTCGCTGAGTTTCAAGATAGATCGTAAAACGACGGCCAGTGAG</t>
  </si>
  <si>
    <t>CaULP1_pLC1046_F_linker</t>
  </si>
  <si>
    <t>GAGTTAAATTCAATCCTCTTGATGCCAGGTTGCATATCATGAAACTAATATCTAGACTAATAAAAGAAGGTGGTGGTTCTAAAGGTGAAG</t>
  </si>
  <si>
    <t>CaULP1_pLC1046_R</t>
  </si>
  <si>
    <t>TTACTATTGGATAAATACTACAGATAATTCTGATTGCTAGAATGTAGATATATATATAAATAAATTTAGTGTAAAACGACGGCCAG</t>
  </si>
  <si>
    <t>CaULP1_sgRNA_R</t>
  </si>
  <si>
    <t>CTTTACTATTGGATAAATACcaaattaaaaatagtttacgcaagtc</t>
  </si>
  <si>
    <t>CaULP1_sgRNA_F</t>
  </si>
  <si>
    <t>GTATTTATCCAATAGTAAAGGTTTTAGAGCTAGAAATAGCAAGTTAAAA</t>
  </si>
  <si>
    <t>CaULP1+1544_AB_R</t>
  </si>
  <si>
    <t>TTTTGTTGCCGAGTTAGCTG</t>
  </si>
  <si>
    <t>CaULP1+585_AB_F</t>
  </si>
  <si>
    <t>TTCCCTGATGATGTTGAGAG</t>
  </si>
  <si>
    <t>CaULP1_AB+1351_R</t>
  </si>
  <si>
    <t>ACAACTGATGATAGGTCGGC</t>
  </si>
  <si>
    <t>CaULP1_AB+889_F</t>
  </si>
  <si>
    <t>CTTGAAGTGTGACCAACAGC</t>
  </si>
  <si>
    <t>CaMCK1_pLC1046_F_linker</t>
  </si>
  <si>
    <t>ATTTATTTAATTTTAGTGAATATGAATTGGAATTATTGGGATCTTTGAAAAATGAATTTGTGAAATCAGGTGGTGGTTCTAAAGGTGAAG</t>
  </si>
  <si>
    <t>CaMCK1_pLC1046_R_linker</t>
  </si>
  <si>
    <t>GTCATGGAAGGTGTGGTAGGTAGGTAGGTCAAGTAGTTTGGGTCTTAAAACTAACTACCTTTTTTTTTAAGTAAAACGACGGCCAGTGAG</t>
  </si>
  <si>
    <t>CaMCK1_sgRNA_R</t>
  </si>
  <si>
    <t>CCTTCTTCCTTCAACGATTAcaaattaaaaatagtttacgcaagtc</t>
  </si>
  <si>
    <t>CaMCK1_sgRNA_F</t>
  </si>
  <si>
    <t>TAATCGTTGAAGGAAGAAGGGTTTTAGAGCTAGAAATAGCAAG</t>
  </si>
  <si>
    <t>CaMCk1_AB+1492_R</t>
  </si>
  <si>
    <t>ACCGTGCAACACATACAGAG</t>
  </si>
  <si>
    <t>CaMCK1_AB+864_F</t>
  </si>
  <si>
    <t>AAACTTTTAGGTCCGCCACC</t>
  </si>
  <si>
    <t>oLC418</t>
  </si>
  <si>
    <t>oLC419</t>
  </si>
  <si>
    <t>oLC2844</t>
  </si>
  <si>
    <t>oLC2845</t>
  </si>
  <si>
    <t>CaHsp90 +90F – E36A</t>
  </si>
  <si>
    <t>GGAAATTTTCTTAAGAGCATTGATCTCCAATGCTTCTGATGC</t>
  </si>
  <si>
    <t>CaHsp90 + 131R – E36A</t>
  </si>
  <si>
    <t>GCATCAGAAGCATTGGAGATCAATGCTCTTAAGAAAATTTCC</t>
  </si>
  <si>
    <t>CaHSP90+1983F S668L</t>
  </si>
  <si>
    <t>GCCCACAGAATTAACAGATTGATTGCCTTGGGATTGAATATTG</t>
  </si>
  <si>
    <t>CaHSP90+2027R S668L</t>
  </si>
  <si>
    <t>CAATATTCAATCCCAAGGCAATCAATCTGTTAATTCTGTGGGC</t>
  </si>
  <si>
    <t>oLC2272</t>
  </si>
  <si>
    <t>oLC2162</t>
  </si>
  <si>
    <t>oLC2047</t>
  </si>
  <si>
    <t>CaCAS5+2394-TAP-F</t>
  </si>
  <si>
    <t>AAAGATTCATGGACTTGTGAAAGGACAAGAAGAGTTTACAAGAGTGTTGAATGAAAACAAAGAAGTTTCCggtcgacggatccccgggtt</t>
  </si>
  <si>
    <t>CaCas5+1349F</t>
  </si>
  <si>
    <t>CCAATGACTTCATATCCACC</t>
  </si>
  <si>
    <t>CaCAS5 HA-ARG4 R</t>
  </si>
  <si>
    <t>AAAATACGAATTATCTATATGGATTATACTTTAAATAATACCGTCTTTTAATGCATAGTCTATATAATGTtcgatgaattcgagctcgtt</t>
  </si>
  <si>
    <t>oLC2035</t>
  </si>
  <si>
    <t>CaCas5+3422R</t>
  </si>
  <si>
    <t>GTTGTCATAATCCTACAGG</t>
  </si>
  <si>
    <t>oLC6905</t>
  </si>
  <si>
    <t>ATTCCTATGGCATTAGCCGG</t>
  </si>
  <si>
    <t>Dhh1-F</t>
  </si>
  <si>
    <t>Dhh1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Courier"/>
    </font>
    <font>
      <sz val="12"/>
      <color rgb="FF000000"/>
      <name val="Courier"/>
    </font>
    <font>
      <sz val="12"/>
      <color theme="1"/>
      <name val="Courier"/>
    </font>
    <font>
      <sz val="12"/>
      <color rgb="FF344043"/>
      <name val="Courier"/>
    </font>
    <font>
      <sz val="12"/>
      <color rgb="FF222222"/>
      <name val="Couri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4"/>
  <sheetViews>
    <sheetView tabSelected="1" topLeftCell="A164" workbookViewId="0">
      <selection activeCell="C195" sqref="C195"/>
    </sheetView>
  </sheetViews>
  <sheetFormatPr baseColWidth="10" defaultRowHeight="15" customHeight="1" x14ac:dyDescent="0"/>
  <cols>
    <col min="1" max="1" width="10.83203125" style="1"/>
    <col min="2" max="2" width="13.83203125" style="1" customWidth="1"/>
    <col min="3" max="3" width="29.1640625" style="1" bestFit="1" customWidth="1"/>
    <col min="4" max="4" width="110.6640625" style="1" customWidth="1"/>
    <col min="5" max="16384" width="10.83203125" style="1"/>
  </cols>
  <sheetData>
    <row r="1" spans="1:6" ht="15" customHeight="1">
      <c r="B1" s="1" t="s">
        <v>0</v>
      </c>
      <c r="C1" s="1" t="s">
        <v>1</v>
      </c>
      <c r="D1" s="1" t="s">
        <v>2</v>
      </c>
    </row>
    <row r="3" spans="1:6" ht="15" customHeight="1">
      <c r="A3" s="1" t="s">
        <v>3</v>
      </c>
    </row>
    <row r="4" spans="1:6" ht="15" customHeight="1">
      <c r="B4" s="2" t="s">
        <v>4</v>
      </c>
      <c r="C4" s="3" t="s">
        <v>5</v>
      </c>
      <c r="D4" s="3" t="s">
        <v>6</v>
      </c>
    </row>
    <row r="5" spans="1:6" ht="15" customHeight="1">
      <c r="B5" s="1" t="s">
        <v>7</v>
      </c>
      <c r="C5" s="1" t="s">
        <v>8</v>
      </c>
      <c r="D5" s="1" t="s">
        <v>9</v>
      </c>
    </row>
    <row r="6" spans="1:6" ht="15" customHeight="1">
      <c r="B6" s="2" t="s">
        <v>10</v>
      </c>
      <c r="C6" s="3" t="s">
        <v>11</v>
      </c>
      <c r="D6" s="3" t="s">
        <v>12</v>
      </c>
    </row>
    <row r="7" spans="1:6" ht="15" customHeight="1">
      <c r="B7" s="2" t="s">
        <v>13</v>
      </c>
      <c r="C7" s="3" t="s">
        <v>14</v>
      </c>
      <c r="D7" s="3" t="s">
        <v>15</v>
      </c>
    </row>
    <row r="8" spans="1:6" ht="15" customHeight="1">
      <c r="B8" s="2" t="s">
        <v>16</v>
      </c>
      <c r="C8" s="3" t="s">
        <v>17</v>
      </c>
      <c r="D8" s="3" t="s">
        <v>18</v>
      </c>
    </row>
    <row r="9" spans="1:6" ht="15" customHeight="1">
      <c r="B9" s="2" t="s">
        <v>19</v>
      </c>
      <c r="C9" s="3" t="s">
        <v>20</v>
      </c>
      <c r="D9" s="3" t="s">
        <v>21</v>
      </c>
    </row>
    <row r="10" spans="1:6" ht="15" customHeight="1">
      <c r="B10" s="1" t="s">
        <v>22</v>
      </c>
      <c r="C10" s="1" t="s">
        <v>23</v>
      </c>
      <c r="D10" s="1" t="s">
        <v>24</v>
      </c>
    </row>
    <row r="11" spans="1:6" ht="15" customHeight="1">
      <c r="B11" s="2" t="s">
        <v>25</v>
      </c>
      <c r="C11" s="3" t="s">
        <v>26</v>
      </c>
      <c r="D11" s="3" t="s">
        <v>27</v>
      </c>
    </row>
    <row r="12" spans="1:6" ht="15" customHeight="1">
      <c r="B12" s="2" t="s">
        <v>28</v>
      </c>
      <c r="C12" s="3" t="s">
        <v>29</v>
      </c>
      <c r="D12" s="3" t="s">
        <v>30</v>
      </c>
    </row>
    <row r="13" spans="1:6" ht="15" customHeight="1">
      <c r="B13" s="2" t="s">
        <v>31</v>
      </c>
      <c r="C13" s="3" t="s">
        <v>32</v>
      </c>
      <c r="D13" s="3" t="s">
        <v>33</v>
      </c>
      <c r="F13" s="1" t="s">
        <v>34</v>
      </c>
    </row>
    <row r="14" spans="1:6" ht="15" customHeight="1">
      <c r="B14" s="2" t="s">
        <v>35</v>
      </c>
      <c r="C14" s="3" t="s">
        <v>36</v>
      </c>
      <c r="D14" s="3" t="s">
        <v>37</v>
      </c>
    </row>
    <row r="15" spans="1:6" ht="15" customHeight="1">
      <c r="B15" s="2" t="s">
        <v>38</v>
      </c>
      <c r="C15" s="3" t="s">
        <v>39</v>
      </c>
      <c r="D15" s="3" t="s">
        <v>40</v>
      </c>
    </row>
    <row r="16" spans="1:6" ht="15" customHeight="1">
      <c r="B16" s="2" t="s">
        <v>41</v>
      </c>
      <c r="C16" s="3" t="s">
        <v>42</v>
      </c>
      <c r="D16" s="3" t="s">
        <v>43</v>
      </c>
    </row>
    <row r="17" spans="2:4" ht="15" customHeight="1">
      <c r="B17" s="2" t="s">
        <v>44</v>
      </c>
      <c r="C17" s="3" t="s">
        <v>45</v>
      </c>
      <c r="D17" s="3" t="s">
        <v>46</v>
      </c>
    </row>
    <row r="18" spans="2:4" ht="15" customHeight="1">
      <c r="B18" s="2" t="s">
        <v>47</v>
      </c>
      <c r="C18" s="3" t="s">
        <v>48</v>
      </c>
      <c r="D18" s="3" t="s">
        <v>49</v>
      </c>
    </row>
    <row r="19" spans="2:4" ht="15" customHeight="1">
      <c r="B19" s="2" t="s">
        <v>50</v>
      </c>
      <c r="C19" s="3" t="s">
        <v>51</v>
      </c>
      <c r="D19" s="3" t="s">
        <v>52</v>
      </c>
    </row>
    <row r="20" spans="2:4" ht="15" customHeight="1">
      <c r="B20" s="1" t="s">
        <v>53</v>
      </c>
      <c r="C20" s="1" t="s">
        <v>54</v>
      </c>
      <c r="D20" s="1" t="s">
        <v>55</v>
      </c>
    </row>
    <row r="21" spans="2:4" ht="15" customHeight="1">
      <c r="B21" s="1" t="s">
        <v>557</v>
      </c>
      <c r="C21" s="3" t="s">
        <v>558</v>
      </c>
      <c r="D21" s="3" t="s">
        <v>559</v>
      </c>
    </row>
    <row r="22" spans="2:4" ht="15" customHeight="1">
      <c r="B22" s="2" t="s">
        <v>56</v>
      </c>
      <c r="C22" s="3" t="s">
        <v>57</v>
      </c>
      <c r="D22" s="3" t="s">
        <v>58</v>
      </c>
    </row>
    <row r="23" spans="2:4" ht="15" customHeight="1">
      <c r="B23" s="2" t="s">
        <v>550</v>
      </c>
      <c r="C23" s="3" t="s">
        <v>553</v>
      </c>
      <c r="D23" s="3" t="s">
        <v>554</v>
      </c>
    </row>
    <row r="24" spans="2:4" ht="15" customHeight="1">
      <c r="B24" s="2" t="s">
        <v>549</v>
      </c>
      <c r="C24" s="3" t="s">
        <v>555</v>
      </c>
      <c r="D24" s="3" t="s">
        <v>556</v>
      </c>
    </row>
    <row r="25" spans="2:4" ht="15" customHeight="1">
      <c r="B25" s="2" t="s">
        <v>59</v>
      </c>
      <c r="C25" s="3" t="s">
        <v>60</v>
      </c>
      <c r="D25" s="2" t="s">
        <v>61</v>
      </c>
    </row>
    <row r="26" spans="2:4" ht="15" customHeight="1">
      <c r="B26" s="2" t="s">
        <v>62</v>
      </c>
      <c r="C26" s="3" t="s">
        <v>63</v>
      </c>
      <c r="D26" s="2" t="s">
        <v>64</v>
      </c>
    </row>
    <row r="27" spans="2:4" ht="15" customHeight="1">
      <c r="B27" s="2" t="s">
        <v>65</v>
      </c>
      <c r="C27" s="3" t="s">
        <v>66</v>
      </c>
      <c r="D27" s="3" t="s">
        <v>67</v>
      </c>
    </row>
    <row r="28" spans="2:4" ht="15" customHeight="1">
      <c r="B28" s="2" t="s">
        <v>68</v>
      </c>
      <c r="C28" s="3" t="s">
        <v>69</v>
      </c>
      <c r="D28" s="3" t="s">
        <v>70</v>
      </c>
    </row>
    <row r="29" spans="2:4" ht="15" customHeight="1">
      <c r="B29" s="2" t="s">
        <v>548</v>
      </c>
      <c r="C29" s="3" t="s">
        <v>551</v>
      </c>
      <c r="D29" s="3" t="s">
        <v>552</v>
      </c>
    </row>
    <row r="30" spans="2:4" ht="15" customHeight="1">
      <c r="B30" s="1" t="s">
        <v>71</v>
      </c>
      <c r="C30" s="1" t="s">
        <v>72</v>
      </c>
      <c r="D30" s="1" t="s">
        <v>73</v>
      </c>
    </row>
    <row r="31" spans="2:4" ht="15" customHeight="1">
      <c r="B31" s="2" t="s">
        <v>74</v>
      </c>
      <c r="C31" s="2" t="s">
        <v>75</v>
      </c>
      <c r="D31" s="3" t="s">
        <v>76</v>
      </c>
    </row>
    <row r="32" spans="2:4" ht="15" customHeight="1">
      <c r="B32" s="2" t="s">
        <v>77</v>
      </c>
      <c r="C32" s="3" t="s">
        <v>78</v>
      </c>
      <c r="D32" s="3" t="s">
        <v>79</v>
      </c>
    </row>
    <row r="33" spans="2:4" ht="15" customHeight="1">
      <c r="B33" s="2" t="s">
        <v>80</v>
      </c>
      <c r="C33" s="3" t="s">
        <v>81</v>
      </c>
      <c r="D33" s="3" t="s">
        <v>82</v>
      </c>
    </row>
    <row r="34" spans="2:4" ht="15" customHeight="1">
      <c r="B34" s="2" t="s">
        <v>83</v>
      </c>
      <c r="C34" s="3" t="s">
        <v>84</v>
      </c>
      <c r="D34" s="3" t="s">
        <v>85</v>
      </c>
    </row>
    <row r="35" spans="2:4" ht="15" customHeight="1">
      <c r="B35" s="2" t="s">
        <v>86</v>
      </c>
      <c r="C35" s="3" t="s">
        <v>87</v>
      </c>
      <c r="D35" s="3" t="s">
        <v>88</v>
      </c>
    </row>
    <row r="36" spans="2:4" ht="15" customHeight="1">
      <c r="B36" s="3" t="s">
        <v>89</v>
      </c>
      <c r="C36" s="3" t="s">
        <v>90</v>
      </c>
      <c r="D36" s="3" t="s">
        <v>91</v>
      </c>
    </row>
    <row r="37" spans="2:4" ht="15" customHeight="1">
      <c r="B37" s="3" t="s">
        <v>92</v>
      </c>
      <c r="C37" s="3" t="s">
        <v>93</v>
      </c>
      <c r="D37" s="3" t="s">
        <v>94</v>
      </c>
    </row>
    <row r="38" spans="2:4" ht="15" customHeight="1">
      <c r="B38" s="3" t="s">
        <v>95</v>
      </c>
      <c r="C38" s="3" t="s">
        <v>96</v>
      </c>
      <c r="D38" s="3" t="s">
        <v>97</v>
      </c>
    </row>
    <row r="39" spans="2:4" ht="15" customHeight="1">
      <c r="B39" s="2" t="s">
        <v>98</v>
      </c>
      <c r="C39" s="3" t="s">
        <v>99</v>
      </c>
      <c r="D39" s="3" t="s">
        <v>100</v>
      </c>
    </row>
    <row r="40" spans="2:4" ht="15" customHeight="1">
      <c r="B40" s="2" t="s">
        <v>101</v>
      </c>
      <c r="C40" s="3" t="s">
        <v>102</v>
      </c>
      <c r="D40" s="3" t="s">
        <v>103</v>
      </c>
    </row>
    <row r="41" spans="2:4" ht="15" customHeight="1">
      <c r="B41" s="2" t="s">
        <v>104</v>
      </c>
      <c r="C41" s="3" t="s">
        <v>105</v>
      </c>
      <c r="D41" s="3" t="s">
        <v>106</v>
      </c>
    </row>
    <row r="42" spans="2:4" ht="15" customHeight="1">
      <c r="B42" s="2" t="s">
        <v>107</v>
      </c>
      <c r="C42" s="3" t="s">
        <v>108</v>
      </c>
      <c r="D42" s="3" t="s">
        <v>109</v>
      </c>
    </row>
    <row r="43" spans="2:4" ht="15" customHeight="1">
      <c r="B43" s="3" t="s">
        <v>110</v>
      </c>
      <c r="C43" s="3" t="s">
        <v>111</v>
      </c>
      <c r="D43" s="3" t="s">
        <v>112</v>
      </c>
    </row>
    <row r="44" spans="2:4" ht="15" customHeight="1">
      <c r="B44" s="3" t="s">
        <v>113</v>
      </c>
      <c r="C44" s="3" t="s">
        <v>114</v>
      </c>
      <c r="D44" s="3" t="s">
        <v>115</v>
      </c>
    </row>
    <row r="45" spans="2:4" ht="15" customHeight="1">
      <c r="B45" s="3" t="s">
        <v>116</v>
      </c>
      <c r="C45" s="3" t="s">
        <v>117</v>
      </c>
      <c r="D45" s="3" t="s">
        <v>118</v>
      </c>
    </row>
    <row r="46" spans="2:4" ht="15" customHeight="1">
      <c r="B46" s="3" t="s">
        <v>119</v>
      </c>
      <c r="C46" s="3" t="s">
        <v>120</v>
      </c>
      <c r="D46" s="3" t="s">
        <v>121</v>
      </c>
    </row>
    <row r="47" spans="2:4" ht="15" customHeight="1">
      <c r="B47" s="2" t="s">
        <v>122</v>
      </c>
      <c r="C47" s="3" t="s">
        <v>123</v>
      </c>
      <c r="D47" s="3" t="s">
        <v>124</v>
      </c>
    </row>
    <row r="48" spans="2:4" ht="15" customHeight="1">
      <c r="B48" s="2" t="s">
        <v>125</v>
      </c>
      <c r="C48" s="3" t="s">
        <v>126</v>
      </c>
      <c r="D48" s="3" t="s">
        <v>127</v>
      </c>
    </row>
    <row r="49" spans="2:4" ht="15" customHeight="1">
      <c r="B49" s="2" t="s">
        <v>128</v>
      </c>
      <c r="C49" s="3" t="s">
        <v>129</v>
      </c>
      <c r="D49" s="3" t="s">
        <v>130</v>
      </c>
    </row>
    <row r="50" spans="2:4" ht="15" customHeight="1">
      <c r="B50" s="2" t="s">
        <v>131</v>
      </c>
      <c r="C50" s="3" t="s">
        <v>132</v>
      </c>
      <c r="D50" s="3" t="s">
        <v>133</v>
      </c>
    </row>
    <row r="51" spans="2:4" ht="15" customHeight="1">
      <c r="B51" s="3" t="s">
        <v>134</v>
      </c>
      <c r="C51" s="3" t="s">
        <v>135</v>
      </c>
      <c r="D51" s="3" t="s">
        <v>136</v>
      </c>
    </row>
    <row r="52" spans="2:4" ht="15" customHeight="1">
      <c r="B52" s="3" t="s">
        <v>137</v>
      </c>
      <c r="C52" s="3" t="s">
        <v>138</v>
      </c>
      <c r="D52" s="3" t="s">
        <v>139</v>
      </c>
    </row>
    <row r="53" spans="2:4" ht="15" customHeight="1">
      <c r="B53" s="3" t="s">
        <v>140</v>
      </c>
      <c r="C53" s="3" t="s">
        <v>141</v>
      </c>
      <c r="D53" s="3" t="s">
        <v>142</v>
      </c>
    </row>
    <row r="54" spans="2:4" ht="15" customHeight="1">
      <c r="B54" s="2" t="s">
        <v>143</v>
      </c>
      <c r="C54" s="3" t="s">
        <v>144</v>
      </c>
      <c r="D54" s="3" t="s">
        <v>145</v>
      </c>
    </row>
    <row r="55" spans="2:4" ht="15" customHeight="1">
      <c r="B55" s="3" t="s">
        <v>146</v>
      </c>
      <c r="C55" s="3" t="s">
        <v>147</v>
      </c>
      <c r="D55" s="3" t="s">
        <v>148</v>
      </c>
    </row>
    <row r="56" spans="2:4" ht="15" customHeight="1">
      <c r="B56" s="3" t="s">
        <v>149</v>
      </c>
      <c r="C56" s="3" t="s">
        <v>150</v>
      </c>
      <c r="D56" s="3" t="s">
        <v>151</v>
      </c>
    </row>
    <row r="57" spans="2:4" ht="15" customHeight="1">
      <c r="B57" s="2" t="s">
        <v>152</v>
      </c>
      <c r="C57" s="3" t="s">
        <v>153</v>
      </c>
      <c r="D57" s="3" t="s">
        <v>154</v>
      </c>
    </row>
    <row r="58" spans="2:4" ht="15" customHeight="1">
      <c r="B58" s="2" t="s">
        <v>155</v>
      </c>
      <c r="C58" s="3" t="s">
        <v>156</v>
      </c>
      <c r="D58" s="3" t="s">
        <v>157</v>
      </c>
    </row>
    <row r="59" spans="2:4" ht="15" customHeight="1">
      <c r="B59" s="2" t="s">
        <v>158</v>
      </c>
      <c r="C59" s="3" t="s">
        <v>159</v>
      </c>
      <c r="D59" s="3" t="s">
        <v>160</v>
      </c>
    </row>
    <row r="60" spans="2:4" ht="15" customHeight="1">
      <c r="B60" s="2" t="s">
        <v>161</v>
      </c>
      <c r="C60" s="3" t="s">
        <v>162</v>
      </c>
      <c r="D60" s="3" t="s">
        <v>163</v>
      </c>
    </row>
    <row r="61" spans="2:4" ht="15" customHeight="1">
      <c r="B61" s="2" t="s">
        <v>164</v>
      </c>
      <c r="C61" s="3" t="s">
        <v>165</v>
      </c>
      <c r="D61" s="3" t="s">
        <v>166</v>
      </c>
    </row>
    <row r="62" spans="2:4" ht="15" customHeight="1">
      <c r="B62" s="1" t="s">
        <v>167</v>
      </c>
      <c r="C62" s="1" t="s">
        <v>168</v>
      </c>
      <c r="D62" s="1" t="s">
        <v>169</v>
      </c>
    </row>
    <row r="63" spans="2:4" ht="15" customHeight="1">
      <c r="B63" s="2" t="s">
        <v>170</v>
      </c>
      <c r="C63" s="3" t="s">
        <v>171</v>
      </c>
      <c r="D63" s="3" t="s">
        <v>172</v>
      </c>
    </row>
    <row r="64" spans="2:4" ht="15" customHeight="1">
      <c r="B64" s="3" t="s">
        <v>173</v>
      </c>
      <c r="C64" s="3" t="s">
        <v>174</v>
      </c>
      <c r="D64" s="3" t="s">
        <v>175</v>
      </c>
    </row>
    <row r="65" spans="2:4" ht="15" customHeight="1">
      <c r="B65" s="3" t="s">
        <v>176</v>
      </c>
      <c r="C65" s="3" t="s">
        <v>177</v>
      </c>
      <c r="D65" s="3" t="s">
        <v>178</v>
      </c>
    </row>
    <row r="66" spans="2:4" ht="15" customHeight="1">
      <c r="B66" s="3" t="s">
        <v>179</v>
      </c>
      <c r="C66" s="3" t="s">
        <v>180</v>
      </c>
      <c r="D66" s="3" t="s">
        <v>181</v>
      </c>
    </row>
    <row r="67" spans="2:4" ht="15" customHeight="1">
      <c r="B67" s="3" t="s">
        <v>182</v>
      </c>
      <c r="C67" s="3" t="s">
        <v>183</v>
      </c>
      <c r="D67" s="3" t="s">
        <v>184</v>
      </c>
    </row>
    <row r="68" spans="2:4" ht="15" customHeight="1">
      <c r="B68" s="2" t="s">
        <v>185</v>
      </c>
      <c r="C68" s="3" t="s">
        <v>186</v>
      </c>
      <c r="D68" s="3" t="s">
        <v>187</v>
      </c>
    </row>
    <row r="69" spans="2:4" ht="15" customHeight="1">
      <c r="B69" s="2" t="s">
        <v>188</v>
      </c>
      <c r="C69" s="3" t="s">
        <v>189</v>
      </c>
      <c r="D69" s="3" t="s">
        <v>190</v>
      </c>
    </row>
    <row r="70" spans="2:4" ht="15" customHeight="1">
      <c r="B70" s="2" t="s">
        <v>191</v>
      </c>
      <c r="C70" s="3" t="s">
        <v>192</v>
      </c>
      <c r="D70" s="3" t="s">
        <v>193</v>
      </c>
    </row>
    <row r="71" spans="2:4" ht="15" customHeight="1">
      <c r="B71" s="2" t="s">
        <v>194</v>
      </c>
      <c r="C71" s="3" t="s">
        <v>195</v>
      </c>
      <c r="D71" s="3" t="s">
        <v>196</v>
      </c>
    </row>
    <row r="72" spans="2:4" ht="15" customHeight="1">
      <c r="B72" s="2" t="s">
        <v>197</v>
      </c>
      <c r="C72" s="3" t="s">
        <v>198</v>
      </c>
      <c r="D72" s="3" t="s">
        <v>199</v>
      </c>
    </row>
    <row r="73" spans="2:4" ht="15" customHeight="1">
      <c r="B73" s="2" t="s">
        <v>200</v>
      </c>
      <c r="C73" s="4" t="s">
        <v>201</v>
      </c>
      <c r="D73" s="4" t="s">
        <v>202</v>
      </c>
    </row>
    <row r="74" spans="2:4" ht="15" customHeight="1">
      <c r="B74" s="2" t="s">
        <v>203</v>
      </c>
      <c r="C74" s="3" t="s">
        <v>204</v>
      </c>
      <c r="D74" s="3" t="s">
        <v>205</v>
      </c>
    </row>
    <row r="75" spans="2:4" ht="15" customHeight="1">
      <c r="B75" s="2" t="s">
        <v>206</v>
      </c>
      <c r="C75" s="3" t="s">
        <v>207</v>
      </c>
      <c r="D75" s="3" t="s">
        <v>208</v>
      </c>
    </row>
    <row r="76" spans="2:4" ht="15" customHeight="1">
      <c r="B76" s="1" t="s">
        <v>209</v>
      </c>
      <c r="C76" s="1" t="s">
        <v>210</v>
      </c>
      <c r="D76" s="1" t="s">
        <v>211</v>
      </c>
    </row>
    <row r="77" spans="2:4" ht="15" customHeight="1">
      <c r="B77" s="1" t="s">
        <v>212</v>
      </c>
      <c r="C77" s="1" t="s">
        <v>213</v>
      </c>
      <c r="D77" s="1" t="s">
        <v>214</v>
      </c>
    </row>
    <row r="78" spans="2:4" ht="15" customHeight="1">
      <c r="B78" s="1" t="s">
        <v>215</v>
      </c>
      <c r="C78" s="1" t="s">
        <v>216</v>
      </c>
      <c r="D78" s="1" t="s">
        <v>217</v>
      </c>
    </row>
    <row r="79" spans="2:4" ht="15" customHeight="1">
      <c r="B79" s="1" t="s">
        <v>218</v>
      </c>
      <c r="C79" s="1" t="s">
        <v>219</v>
      </c>
      <c r="D79" s="1" t="s">
        <v>220</v>
      </c>
    </row>
    <row r="80" spans="2:4" ht="15" customHeight="1">
      <c r="B80" s="1" t="s">
        <v>221</v>
      </c>
      <c r="C80" s="1" t="s">
        <v>222</v>
      </c>
      <c r="D80" s="1" t="s">
        <v>223</v>
      </c>
    </row>
    <row r="81" spans="2:4" ht="15" customHeight="1">
      <c r="B81" s="1" t="s">
        <v>224</v>
      </c>
      <c r="C81" s="1" t="s">
        <v>225</v>
      </c>
      <c r="D81" s="1" t="s">
        <v>226</v>
      </c>
    </row>
    <row r="82" spans="2:4" ht="15" customHeight="1">
      <c r="B82" s="1" t="s">
        <v>227</v>
      </c>
      <c r="C82" s="1" t="s">
        <v>228</v>
      </c>
      <c r="D82" s="1" t="s">
        <v>229</v>
      </c>
    </row>
    <row r="83" spans="2:4" ht="15" customHeight="1">
      <c r="B83" s="2" t="s">
        <v>230</v>
      </c>
      <c r="C83" s="3" t="s">
        <v>231</v>
      </c>
      <c r="D83" s="3" t="s">
        <v>232</v>
      </c>
    </row>
    <row r="84" spans="2:4" ht="15" customHeight="1">
      <c r="B84" s="2" t="s">
        <v>233</v>
      </c>
      <c r="C84" s="3" t="s">
        <v>234</v>
      </c>
      <c r="D84" s="3" t="s">
        <v>235</v>
      </c>
    </row>
    <row r="85" spans="2:4" ht="15" customHeight="1">
      <c r="B85" s="2" t="s">
        <v>236</v>
      </c>
      <c r="C85" s="3" t="s">
        <v>237</v>
      </c>
      <c r="D85" s="3" t="s">
        <v>238</v>
      </c>
    </row>
    <row r="86" spans="2:4" ht="15" customHeight="1">
      <c r="B86" s="2" t="s">
        <v>239</v>
      </c>
      <c r="C86" s="3" t="s">
        <v>240</v>
      </c>
      <c r="D86" s="3" t="s">
        <v>241</v>
      </c>
    </row>
    <row r="87" spans="2:4" ht="15" customHeight="1">
      <c r="B87" s="2" t="s">
        <v>242</v>
      </c>
      <c r="C87" s="3" t="s">
        <v>243</v>
      </c>
      <c r="D87" s="3" t="s">
        <v>244</v>
      </c>
    </row>
    <row r="88" spans="2:4" ht="15" customHeight="1">
      <c r="B88" s="1" t="s">
        <v>245</v>
      </c>
      <c r="C88" s="1" t="s">
        <v>246</v>
      </c>
      <c r="D88" s="1" t="s">
        <v>247</v>
      </c>
    </row>
    <row r="89" spans="2:4" ht="15" customHeight="1">
      <c r="B89" s="1" t="s">
        <v>248</v>
      </c>
      <c r="C89" s="1" t="s">
        <v>249</v>
      </c>
      <c r="D89" s="1" t="s">
        <v>250</v>
      </c>
    </row>
    <row r="90" spans="2:4" ht="15" customHeight="1">
      <c r="B90" s="1" t="s">
        <v>251</v>
      </c>
      <c r="C90" s="1" t="s">
        <v>252</v>
      </c>
      <c r="D90" s="1" t="s">
        <v>253</v>
      </c>
    </row>
    <row r="91" spans="2:4" ht="15" customHeight="1">
      <c r="B91" s="1" t="s">
        <v>254</v>
      </c>
      <c r="C91" s="1" t="s">
        <v>255</v>
      </c>
      <c r="D91" s="1" t="s">
        <v>256</v>
      </c>
    </row>
    <row r="92" spans="2:4" ht="15" customHeight="1">
      <c r="B92" s="1" t="s">
        <v>257</v>
      </c>
      <c r="C92" s="1" t="s">
        <v>258</v>
      </c>
      <c r="D92" s="1" t="s">
        <v>259</v>
      </c>
    </row>
    <row r="93" spans="2:4" ht="15" customHeight="1">
      <c r="B93" s="1" t="s">
        <v>260</v>
      </c>
      <c r="C93" s="1" t="s">
        <v>261</v>
      </c>
      <c r="D93" s="1" t="s">
        <v>262</v>
      </c>
    </row>
    <row r="94" spans="2:4" ht="15" customHeight="1">
      <c r="B94" s="2" t="s">
        <v>263</v>
      </c>
      <c r="C94" s="3" t="s">
        <v>264</v>
      </c>
      <c r="D94" s="3" t="s">
        <v>265</v>
      </c>
    </row>
    <row r="95" spans="2:4" ht="15" customHeight="1">
      <c r="B95" s="1" t="s">
        <v>266</v>
      </c>
      <c r="C95" s="1" t="s">
        <v>267</v>
      </c>
      <c r="D95" s="1" t="s">
        <v>268</v>
      </c>
    </row>
    <row r="96" spans="2:4" ht="15" customHeight="1">
      <c r="B96" s="1" t="s">
        <v>269</v>
      </c>
      <c r="C96" s="1" t="s">
        <v>270</v>
      </c>
      <c r="D96" s="1" t="s">
        <v>271</v>
      </c>
    </row>
    <row r="97" spans="2:4" ht="15" customHeight="1">
      <c r="B97" s="1" t="s">
        <v>272</v>
      </c>
      <c r="C97" s="1" t="s">
        <v>273</v>
      </c>
      <c r="D97" s="1" t="s">
        <v>274</v>
      </c>
    </row>
    <row r="98" spans="2:4" ht="15" customHeight="1">
      <c r="B98" s="1" t="s">
        <v>275</v>
      </c>
      <c r="C98" s="1" t="s">
        <v>276</v>
      </c>
      <c r="D98" s="1" t="s">
        <v>277</v>
      </c>
    </row>
    <row r="99" spans="2:4" ht="15" customHeight="1">
      <c r="B99" s="1" t="s">
        <v>278</v>
      </c>
      <c r="C99" s="1" t="s">
        <v>279</v>
      </c>
      <c r="D99" s="1" t="s">
        <v>280</v>
      </c>
    </row>
    <row r="100" spans="2:4" ht="15" customHeight="1">
      <c r="B100" s="1" t="s">
        <v>281</v>
      </c>
      <c r="C100" s="1" t="s">
        <v>282</v>
      </c>
      <c r="D100" s="1" t="s">
        <v>283</v>
      </c>
    </row>
    <row r="101" spans="2:4" ht="15" customHeight="1">
      <c r="B101" s="1" t="s">
        <v>284</v>
      </c>
      <c r="C101" s="1" t="s">
        <v>285</v>
      </c>
      <c r="D101" s="1" t="s">
        <v>286</v>
      </c>
    </row>
    <row r="102" spans="2:4" ht="15" customHeight="1">
      <c r="B102" s="1" t="s">
        <v>287</v>
      </c>
      <c r="C102" s="1" t="s">
        <v>288</v>
      </c>
      <c r="D102" s="1" t="s">
        <v>289</v>
      </c>
    </row>
    <row r="103" spans="2:4" ht="15" customHeight="1">
      <c r="B103" s="1" t="s">
        <v>290</v>
      </c>
      <c r="C103" s="1" t="s">
        <v>291</v>
      </c>
      <c r="D103" s="1" t="s">
        <v>292</v>
      </c>
    </row>
    <row r="104" spans="2:4" ht="15" customHeight="1">
      <c r="B104" s="1" t="s">
        <v>293</v>
      </c>
      <c r="C104" s="1" t="s">
        <v>294</v>
      </c>
      <c r="D104" s="1" t="s">
        <v>295</v>
      </c>
    </row>
    <row r="105" spans="2:4" ht="15" customHeight="1">
      <c r="B105" s="1" t="s">
        <v>296</v>
      </c>
      <c r="C105" s="1" t="s">
        <v>297</v>
      </c>
      <c r="D105" s="1" t="s">
        <v>298</v>
      </c>
    </row>
    <row r="106" spans="2:4" ht="15" customHeight="1">
      <c r="B106" s="1" t="s">
        <v>299</v>
      </c>
      <c r="C106" s="1" t="s">
        <v>300</v>
      </c>
      <c r="D106" s="1" t="s">
        <v>301</v>
      </c>
    </row>
    <row r="107" spans="2:4" ht="15" customHeight="1">
      <c r="B107" s="1" t="s">
        <v>302</v>
      </c>
      <c r="C107" s="1" t="s">
        <v>303</v>
      </c>
      <c r="D107" s="1" t="s">
        <v>304</v>
      </c>
    </row>
    <row r="108" spans="2:4" ht="15" customHeight="1">
      <c r="B108" s="1" t="s">
        <v>305</v>
      </c>
      <c r="C108" s="1" t="s">
        <v>306</v>
      </c>
      <c r="D108" s="1" t="s">
        <v>307</v>
      </c>
    </row>
    <row r="109" spans="2:4" ht="15" customHeight="1">
      <c r="B109" s="1" t="s">
        <v>308</v>
      </c>
      <c r="C109" s="1" t="s">
        <v>309</v>
      </c>
      <c r="D109" s="1" t="s">
        <v>310</v>
      </c>
    </row>
    <row r="110" spans="2:4" ht="15" customHeight="1">
      <c r="B110" s="1" t="s">
        <v>311</v>
      </c>
      <c r="C110" s="1" t="s">
        <v>312</v>
      </c>
      <c r="D110" s="1" t="s">
        <v>313</v>
      </c>
    </row>
    <row r="111" spans="2:4" ht="15" customHeight="1">
      <c r="B111" s="1" t="s">
        <v>314</v>
      </c>
      <c r="C111" s="1" t="s">
        <v>315</v>
      </c>
      <c r="D111" s="1" t="s">
        <v>316</v>
      </c>
    </row>
    <row r="112" spans="2:4" ht="15" customHeight="1">
      <c r="B112" s="1" t="s">
        <v>317</v>
      </c>
      <c r="C112" s="1" t="s">
        <v>318</v>
      </c>
      <c r="D112" s="1" t="s">
        <v>319</v>
      </c>
    </row>
    <row r="113" spans="2:4" ht="15" customHeight="1">
      <c r="B113" s="1" t="s">
        <v>320</v>
      </c>
      <c r="C113" s="1" t="s">
        <v>321</v>
      </c>
      <c r="D113" s="1" t="s">
        <v>322</v>
      </c>
    </row>
    <row r="114" spans="2:4" ht="15" customHeight="1">
      <c r="B114" s="1" t="s">
        <v>323</v>
      </c>
      <c r="C114" s="1" t="s">
        <v>324</v>
      </c>
      <c r="D114" s="1" t="s">
        <v>325</v>
      </c>
    </row>
    <row r="115" spans="2:4" ht="15" customHeight="1">
      <c r="B115" s="1" t="s">
        <v>326</v>
      </c>
      <c r="C115" s="1" t="s">
        <v>327</v>
      </c>
      <c r="D115" s="1" t="s">
        <v>328</v>
      </c>
    </row>
    <row r="116" spans="2:4" ht="15" customHeight="1">
      <c r="B116" s="2" t="s">
        <v>329</v>
      </c>
      <c r="C116" s="3" t="s">
        <v>330</v>
      </c>
      <c r="D116" s="3" t="s">
        <v>331</v>
      </c>
    </row>
    <row r="117" spans="2:4" ht="15" customHeight="1">
      <c r="B117" s="1" t="s">
        <v>332</v>
      </c>
      <c r="C117" s="3" t="s">
        <v>333</v>
      </c>
      <c r="D117" s="3" t="s">
        <v>334</v>
      </c>
    </row>
    <row r="118" spans="2:4" ht="15" customHeight="1">
      <c r="B118" s="2" t="s">
        <v>335</v>
      </c>
      <c r="C118" s="3" t="s">
        <v>336</v>
      </c>
      <c r="D118" s="3" t="s">
        <v>337</v>
      </c>
    </row>
    <row r="119" spans="2:4" ht="15" customHeight="1">
      <c r="B119" s="2" t="s">
        <v>338</v>
      </c>
      <c r="C119" s="2" t="s">
        <v>339</v>
      </c>
      <c r="D119" s="3" t="s">
        <v>340</v>
      </c>
    </row>
    <row r="120" spans="2:4" ht="15" customHeight="1">
      <c r="B120" s="2" t="s">
        <v>341</v>
      </c>
      <c r="C120" s="2" t="s">
        <v>342</v>
      </c>
      <c r="D120" s="3" t="s">
        <v>343</v>
      </c>
    </row>
    <row r="121" spans="2:4" ht="15" customHeight="1">
      <c r="B121" s="1" t="s">
        <v>344</v>
      </c>
      <c r="C121" s="3" t="s">
        <v>345</v>
      </c>
      <c r="D121" s="3" t="s">
        <v>346</v>
      </c>
    </row>
    <row r="122" spans="2:4" ht="15" customHeight="1">
      <c r="B122" s="1" t="s">
        <v>347</v>
      </c>
      <c r="C122" s="3" t="s">
        <v>348</v>
      </c>
      <c r="D122" s="3" t="s">
        <v>349</v>
      </c>
    </row>
    <row r="123" spans="2:4" ht="15" customHeight="1">
      <c r="B123" s="2" t="s">
        <v>350</v>
      </c>
      <c r="C123" s="3" t="s">
        <v>351</v>
      </c>
      <c r="D123" s="3" t="s">
        <v>352</v>
      </c>
    </row>
    <row r="124" spans="2:4" ht="15" customHeight="1">
      <c r="B124" s="3" t="s">
        <v>353</v>
      </c>
      <c r="C124" s="2" t="s">
        <v>354</v>
      </c>
      <c r="D124" s="2" t="s">
        <v>355</v>
      </c>
    </row>
    <row r="125" spans="2:4" ht="15" customHeight="1">
      <c r="B125" s="3" t="s">
        <v>356</v>
      </c>
      <c r="C125" s="2" t="s">
        <v>357</v>
      </c>
      <c r="D125" s="2" t="s">
        <v>358</v>
      </c>
    </row>
    <row r="126" spans="2:4" ht="15" customHeight="1">
      <c r="B126" s="3" t="s">
        <v>359</v>
      </c>
      <c r="C126" s="2" t="s">
        <v>360</v>
      </c>
      <c r="D126" s="2" t="s">
        <v>361</v>
      </c>
    </row>
    <row r="127" spans="2:4" ht="15" customHeight="1">
      <c r="B127" s="3" t="s">
        <v>362</v>
      </c>
      <c r="C127" s="2" t="s">
        <v>363</v>
      </c>
      <c r="D127" s="2" t="s">
        <v>364</v>
      </c>
    </row>
    <row r="128" spans="2:4" ht="15" customHeight="1">
      <c r="B128" s="3" t="s">
        <v>365</v>
      </c>
      <c r="C128" s="2" t="s">
        <v>366</v>
      </c>
      <c r="D128" s="2" t="s">
        <v>367</v>
      </c>
    </row>
    <row r="129" spans="2:4" ht="15" customHeight="1">
      <c r="B129" s="2" t="s">
        <v>368</v>
      </c>
      <c r="C129" s="2" t="s">
        <v>369</v>
      </c>
      <c r="D129" s="2" t="s">
        <v>370</v>
      </c>
    </row>
    <row r="130" spans="2:4" ht="15" customHeight="1">
      <c r="B130" s="2" t="s">
        <v>473</v>
      </c>
      <c r="C130" s="3" t="s">
        <v>494</v>
      </c>
      <c r="D130" s="3" t="s">
        <v>495</v>
      </c>
    </row>
    <row r="131" spans="2:4" ht="15" customHeight="1">
      <c r="B131" s="2" t="s">
        <v>474</v>
      </c>
      <c r="C131" s="3" t="s">
        <v>499</v>
      </c>
      <c r="D131" s="3" t="s">
        <v>498</v>
      </c>
    </row>
    <row r="132" spans="2:4" ht="15" customHeight="1">
      <c r="B132" s="1" t="s">
        <v>475</v>
      </c>
      <c r="C132" s="3" t="s">
        <v>496</v>
      </c>
      <c r="D132" s="3" t="s">
        <v>497</v>
      </c>
    </row>
    <row r="133" spans="2:4" ht="15" customHeight="1">
      <c r="B133" s="1" t="s">
        <v>476</v>
      </c>
      <c r="C133" s="3" t="s">
        <v>503</v>
      </c>
      <c r="D133" s="3" t="s">
        <v>502</v>
      </c>
    </row>
    <row r="134" spans="2:4" ht="15" customHeight="1">
      <c r="B134" s="1" t="s">
        <v>477</v>
      </c>
      <c r="C134" s="3" t="s">
        <v>501</v>
      </c>
      <c r="D134" s="3" t="s">
        <v>500</v>
      </c>
    </row>
    <row r="135" spans="2:4" ht="15" customHeight="1">
      <c r="B135" s="1" t="s">
        <v>478</v>
      </c>
      <c r="C135" s="3" t="s">
        <v>504</v>
      </c>
      <c r="D135" s="3" t="s">
        <v>505</v>
      </c>
    </row>
    <row r="136" spans="2:4" ht="15" customHeight="1">
      <c r="B136" s="1" t="s">
        <v>479</v>
      </c>
      <c r="C136" s="3" t="s">
        <v>506</v>
      </c>
      <c r="D136" s="3" t="s">
        <v>507</v>
      </c>
    </row>
    <row r="137" spans="2:4" ht="15" customHeight="1">
      <c r="B137" s="1" t="s">
        <v>480</v>
      </c>
      <c r="C137" s="3" t="s">
        <v>508</v>
      </c>
      <c r="D137" s="3" t="s">
        <v>509</v>
      </c>
    </row>
    <row r="138" spans="2:4" ht="15" customHeight="1">
      <c r="B138" s="1" t="s">
        <v>481</v>
      </c>
      <c r="C138" s="3" t="s">
        <v>510</v>
      </c>
      <c r="D138" s="3" t="s">
        <v>511</v>
      </c>
    </row>
    <row r="139" spans="2:4" ht="15" customHeight="1">
      <c r="B139" s="1" t="s">
        <v>482</v>
      </c>
      <c r="C139" s="3" t="s">
        <v>512</v>
      </c>
      <c r="D139" s="3" t="s">
        <v>513</v>
      </c>
    </row>
    <row r="140" spans="2:4" ht="15" customHeight="1">
      <c r="B140" s="1" t="s">
        <v>483</v>
      </c>
      <c r="C140" s="3" t="s">
        <v>514</v>
      </c>
      <c r="D140" s="3" t="s">
        <v>515</v>
      </c>
    </row>
    <row r="141" spans="2:4" ht="15" customHeight="1">
      <c r="B141" s="1" t="s">
        <v>484</v>
      </c>
      <c r="C141" s="3" t="s">
        <v>518</v>
      </c>
      <c r="D141" s="3" t="s">
        <v>519</v>
      </c>
    </row>
    <row r="142" spans="2:4" ht="15" customHeight="1">
      <c r="B142" s="1" t="s">
        <v>485</v>
      </c>
      <c r="C142" s="3" t="s">
        <v>516</v>
      </c>
      <c r="D142" s="3" t="s">
        <v>517</v>
      </c>
    </row>
    <row r="143" spans="2:4" ht="15" customHeight="1">
      <c r="B143" s="1" t="s">
        <v>486</v>
      </c>
      <c r="C143" s="3" t="s">
        <v>520</v>
      </c>
      <c r="D143" s="3" t="s">
        <v>521</v>
      </c>
    </row>
    <row r="144" spans="2:4" ht="15" customHeight="1">
      <c r="B144" s="1" t="s">
        <v>487</v>
      </c>
      <c r="C144" s="3" t="s">
        <v>522</v>
      </c>
      <c r="D144" s="3" t="s">
        <v>523</v>
      </c>
    </row>
    <row r="145" spans="1:4" ht="15" customHeight="1">
      <c r="B145" s="1" t="s">
        <v>488</v>
      </c>
      <c r="C145" s="3" t="s">
        <v>524</v>
      </c>
      <c r="D145" s="3" t="s">
        <v>525</v>
      </c>
    </row>
    <row r="146" spans="1:4" ht="15" customHeight="1">
      <c r="B146" s="1" t="s">
        <v>489</v>
      </c>
      <c r="C146" s="3" t="s">
        <v>526</v>
      </c>
      <c r="D146" s="3" t="s">
        <v>527</v>
      </c>
    </row>
    <row r="147" spans="1:4" ht="15" customHeight="1">
      <c r="B147" s="1" t="s">
        <v>490</v>
      </c>
      <c r="C147" s="3" t="s">
        <v>528</v>
      </c>
      <c r="D147" s="3" t="s">
        <v>529</v>
      </c>
    </row>
    <row r="148" spans="1:4" ht="15" customHeight="1">
      <c r="B148" s="1" t="s">
        <v>491</v>
      </c>
      <c r="C148" s="3" t="s">
        <v>530</v>
      </c>
      <c r="D148" s="3" t="s">
        <v>531</v>
      </c>
    </row>
    <row r="149" spans="1:4" ht="15" customHeight="1">
      <c r="B149" s="1" t="s">
        <v>492</v>
      </c>
      <c r="C149" s="3" t="s">
        <v>532</v>
      </c>
      <c r="D149" s="3" t="s">
        <v>533</v>
      </c>
    </row>
    <row r="150" spans="1:4" ht="15" customHeight="1">
      <c r="B150" s="1" t="s">
        <v>493</v>
      </c>
      <c r="C150" s="3" t="s">
        <v>534</v>
      </c>
      <c r="D150" s="3" t="s">
        <v>535</v>
      </c>
    </row>
    <row r="152" spans="1:4" ht="15" customHeight="1">
      <c r="A152" s="1" t="s">
        <v>371</v>
      </c>
    </row>
    <row r="153" spans="1:4" ht="15" customHeight="1">
      <c r="B153" s="2" t="s">
        <v>372</v>
      </c>
      <c r="C153" s="2" t="s">
        <v>373</v>
      </c>
      <c r="D153" s="2" t="s">
        <v>374</v>
      </c>
    </row>
    <row r="154" spans="1:4" ht="15" customHeight="1">
      <c r="B154" s="2" t="s">
        <v>375</v>
      </c>
      <c r="C154" s="2" t="s">
        <v>376</v>
      </c>
      <c r="D154" s="2" t="s">
        <v>377</v>
      </c>
    </row>
    <row r="155" spans="1:4" ht="15" customHeight="1">
      <c r="B155" s="2" t="s">
        <v>378</v>
      </c>
      <c r="C155" s="3" t="s">
        <v>379</v>
      </c>
      <c r="D155" s="3" t="s">
        <v>380</v>
      </c>
    </row>
    <row r="156" spans="1:4" ht="15" customHeight="1">
      <c r="B156" s="2" t="s">
        <v>381</v>
      </c>
      <c r="C156" s="3" t="s">
        <v>382</v>
      </c>
      <c r="D156" s="3" t="s">
        <v>383</v>
      </c>
    </row>
    <row r="157" spans="1:4" ht="15" customHeight="1">
      <c r="B157" s="2" t="s">
        <v>384</v>
      </c>
      <c r="C157" s="3" t="s">
        <v>385</v>
      </c>
      <c r="D157" s="3" t="s">
        <v>386</v>
      </c>
    </row>
    <row r="158" spans="1:4" ht="15" customHeight="1">
      <c r="B158" s="2" t="s">
        <v>387</v>
      </c>
      <c r="C158" s="3" t="s">
        <v>388</v>
      </c>
      <c r="D158" s="3" t="s">
        <v>389</v>
      </c>
    </row>
    <row r="159" spans="1:4" ht="15" customHeight="1">
      <c r="B159" s="2" t="s">
        <v>390</v>
      </c>
      <c r="C159" s="3" t="s">
        <v>391</v>
      </c>
      <c r="D159" s="3" t="s">
        <v>392</v>
      </c>
    </row>
    <row r="160" spans="1:4" ht="15" customHeight="1">
      <c r="B160" s="2" t="s">
        <v>393</v>
      </c>
      <c r="C160" s="2" t="s">
        <v>394</v>
      </c>
      <c r="D160" s="3" t="s">
        <v>395</v>
      </c>
    </row>
    <row r="161" spans="1:4" ht="15" customHeight="1">
      <c r="B161" s="1" t="s">
        <v>536</v>
      </c>
      <c r="C161" s="3" t="s">
        <v>540</v>
      </c>
      <c r="D161" s="3" t="s">
        <v>541</v>
      </c>
    </row>
    <row r="162" spans="1:4" ht="15" customHeight="1">
      <c r="B162" s="1" t="s">
        <v>537</v>
      </c>
      <c r="C162" s="3" t="s">
        <v>542</v>
      </c>
      <c r="D162" s="3" t="s">
        <v>543</v>
      </c>
    </row>
    <row r="163" spans="1:4" ht="15" customHeight="1">
      <c r="B163" s="5" t="s">
        <v>538</v>
      </c>
      <c r="C163" s="3" t="s">
        <v>544</v>
      </c>
      <c r="D163" s="3" t="s">
        <v>545</v>
      </c>
    </row>
    <row r="164" spans="1:4" ht="15" customHeight="1">
      <c r="B164" s="5" t="s">
        <v>539</v>
      </c>
      <c r="C164" s="3" t="s">
        <v>546</v>
      </c>
      <c r="D164" s="3" t="s">
        <v>547</v>
      </c>
    </row>
    <row r="166" spans="1:4" ht="15" customHeight="1">
      <c r="A166" s="1" t="s">
        <v>396</v>
      </c>
    </row>
    <row r="167" spans="1:4" ht="15" customHeight="1">
      <c r="B167" s="5" t="s">
        <v>397</v>
      </c>
      <c r="C167" s="1" t="s">
        <v>398</v>
      </c>
      <c r="D167" s="3" t="s">
        <v>399</v>
      </c>
    </row>
    <row r="168" spans="1:4" ht="15" customHeight="1">
      <c r="B168" s="1" t="s">
        <v>400</v>
      </c>
      <c r="C168" s="1" t="s">
        <v>401</v>
      </c>
      <c r="D168" s="3" t="s">
        <v>402</v>
      </c>
    </row>
    <row r="169" spans="1:4" ht="15" customHeight="1">
      <c r="B169" s="1" t="s">
        <v>403</v>
      </c>
      <c r="C169" s="1" t="s">
        <v>404</v>
      </c>
      <c r="D169" s="3" t="s">
        <v>405</v>
      </c>
    </row>
    <row r="170" spans="1:4" ht="15" customHeight="1">
      <c r="B170" s="1" t="s">
        <v>406</v>
      </c>
      <c r="C170" s="1" t="s">
        <v>407</v>
      </c>
      <c r="D170" s="3" t="s">
        <v>408</v>
      </c>
    </row>
    <row r="171" spans="1:4" ht="15" customHeight="1">
      <c r="B171" s="1" t="s">
        <v>409</v>
      </c>
      <c r="C171" s="1" t="s">
        <v>410</v>
      </c>
      <c r="D171" s="3" t="s">
        <v>411</v>
      </c>
    </row>
    <row r="172" spans="1:4" ht="15" customHeight="1">
      <c r="B172" s="1" t="s">
        <v>412</v>
      </c>
      <c r="C172" s="1" t="s">
        <v>413</v>
      </c>
      <c r="D172" s="3" t="s">
        <v>414</v>
      </c>
    </row>
    <row r="173" spans="1:4" ht="15" customHeight="1">
      <c r="B173" s="1" t="s">
        <v>415</v>
      </c>
      <c r="C173" s="1" t="s">
        <v>416</v>
      </c>
      <c r="D173" s="3" t="s">
        <v>417</v>
      </c>
    </row>
    <row r="174" spans="1:4" ht="15" customHeight="1">
      <c r="B174" s="1" t="s">
        <v>418</v>
      </c>
      <c r="C174" s="1" t="s">
        <v>419</v>
      </c>
      <c r="D174" s="3" t="s">
        <v>420</v>
      </c>
    </row>
    <row r="175" spans="1:4" ht="15" customHeight="1">
      <c r="B175" s="1" t="s">
        <v>421</v>
      </c>
      <c r="C175" s="1" t="s">
        <v>422</v>
      </c>
      <c r="D175" s="3" t="s">
        <v>423</v>
      </c>
    </row>
    <row r="176" spans="1:4" ht="15" customHeight="1">
      <c r="B176" s="1" t="s">
        <v>424</v>
      </c>
      <c r="C176" s="1" t="s">
        <v>425</v>
      </c>
      <c r="D176" s="3" t="s">
        <v>426</v>
      </c>
    </row>
    <row r="177" spans="2:4" ht="15" customHeight="1">
      <c r="B177" s="1" t="s">
        <v>427</v>
      </c>
      <c r="C177" s="1" t="s">
        <v>428</v>
      </c>
      <c r="D177" s="3" t="s">
        <v>429</v>
      </c>
    </row>
    <row r="178" spans="2:4" ht="15" customHeight="1">
      <c r="B178" s="1" t="s">
        <v>430</v>
      </c>
      <c r="C178" s="1" t="s">
        <v>431</v>
      </c>
      <c r="D178" s="3" t="s">
        <v>432</v>
      </c>
    </row>
    <row r="179" spans="2:4" ht="15" customHeight="1">
      <c r="B179" s="1" t="s">
        <v>433</v>
      </c>
      <c r="C179" s="1" t="s">
        <v>434</v>
      </c>
      <c r="D179" s="2" t="s">
        <v>435</v>
      </c>
    </row>
    <row r="180" spans="2:4" ht="15" customHeight="1">
      <c r="B180" s="1" t="s">
        <v>436</v>
      </c>
      <c r="C180" s="1" t="s">
        <v>437</v>
      </c>
      <c r="D180" s="2" t="s">
        <v>438</v>
      </c>
    </row>
    <row r="181" spans="2:4" ht="15" customHeight="1">
      <c r="B181" s="1" t="s">
        <v>439</v>
      </c>
      <c r="C181" s="1" t="s">
        <v>440</v>
      </c>
      <c r="D181" s="2" t="s">
        <v>441</v>
      </c>
    </row>
    <row r="182" spans="2:4" ht="15" customHeight="1">
      <c r="B182" s="1" t="s">
        <v>442</v>
      </c>
      <c r="C182" s="1" t="s">
        <v>443</v>
      </c>
      <c r="D182" s="3" t="s">
        <v>444</v>
      </c>
    </row>
    <row r="183" spans="2:4" ht="15" customHeight="1">
      <c r="B183" s="1" t="s">
        <v>209</v>
      </c>
      <c r="C183" s="1" t="s">
        <v>445</v>
      </c>
      <c r="D183" s="3" t="s">
        <v>211</v>
      </c>
    </row>
    <row r="184" spans="2:4" ht="15" customHeight="1">
      <c r="B184" s="1" t="s">
        <v>446</v>
      </c>
      <c r="C184" s="1" t="s">
        <v>447</v>
      </c>
      <c r="D184" s="2" t="s">
        <v>448</v>
      </c>
    </row>
    <row r="185" spans="2:4" ht="15" customHeight="1">
      <c r="B185" s="1" t="s">
        <v>449</v>
      </c>
      <c r="C185" s="1" t="s">
        <v>450</v>
      </c>
      <c r="D185" s="3" t="s">
        <v>451</v>
      </c>
    </row>
    <row r="186" spans="2:4" ht="15" customHeight="1">
      <c r="B186" s="1" t="s">
        <v>452</v>
      </c>
      <c r="C186" s="1" t="s">
        <v>453</v>
      </c>
      <c r="D186" s="3" t="s">
        <v>454</v>
      </c>
    </row>
    <row r="187" spans="2:4" ht="15" customHeight="1">
      <c r="B187" s="1" t="s">
        <v>455</v>
      </c>
      <c r="C187" s="1" t="s">
        <v>456</v>
      </c>
      <c r="D187" s="2" t="s">
        <v>457</v>
      </c>
    </row>
    <row r="188" spans="2:4" ht="15" customHeight="1">
      <c r="B188" s="1" t="s">
        <v>458</v>
      </c>
      <c r="C188" s="1" t="s">
        <v>459</v>
      </c>
      <c r="D188" s="2" t="s">
        <v>460</v>
      </c>
    </row>
    <row r="189" spans="2:4" ht="15" customHeight="1">
      <c r="B189" s="1" t="s">
        <v>461</v>
      </c>
      <c r="C189" s="1" t="s">
        <v>462</v>
      </c>
      <c r="D189" s="2" t="s">
        <v>463</v>
      </c>
    </row>
    <row r="190" spans="2:4" ht="15" customHeight="1">
      <c r="B190" s="1" t="s">
        <v>464</v>
      </c>
      <c r="C190" s="1" t="s">
        <v>465</v>
      </c>
      <c r="D190" s="2" t="s">
        <v>466</v>
      </c>
    </row>
    <row r="191" spans="2:4" ht="15" customHeight="1">
      <c r="B191" s="3" t="s">
        <v>467</v>
      </c>
      <c r="C191" s="1" t="s">
        <v>468</v>
      </c>
      <c r="D191" s="3" t="s">
        <v>469</v>
      </c>
    </row>
    <row r="192" spans="2:4" ht="15" customHeight="1">
      <c r="B192" s="3" t="s">
        <v>470</v>
      </c>
      <c r="C192" s="1" t="s">
        <v>471</v>
      </c>
      <c r="D192" s="3" t="s">
        <v>472</v>
      </c>
    </row>
    <row r="193" spans="2:4" ht="15" customHeight="1">
      <c r="B193" s="1" t="s">
        <v>560</v>
      </c>
      <c r="C193" s="1" t="s">
        <v>562</v>
      </c>
      <c r="D193" s="1" t="s">
        <v>561</v>
      </c>
    </row>
    <row r="194" spans="2:4" ht="15" customHeight="1">
      <c r="B194" s="1" t="s">
        <v>449</v>
      </c>
      <c r="C194" s="1" t="s">
        <v>563</v>
      </c>
      <c r="D194" s="1" t="s">
        <v>451</v>
      </c>
    </row>
  </sheetData>
  <conditionalFormatting sqref="B196:B1048576 B1:B122 B166:B192 B132:B160">
    <cfRule type="duplicateValues" dxfId="2" priority="15"/>
  </conditionalFormatting>
  <conditionalFormatting sqref="B196:B1048576 B1:B123 B166:B192 B132:B160">
    <cfRule type="duplicateValues" dxfId="1" priority="20"/>
  </conditionalFormatting>
  <conditionalFormatting sqref="B196:B1048576 B166:B192 B1:B160">
    <cfRule type="duplicateValues" dxfId="0" priority="25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OMeara</dc:creator>
  <cp:lastModifiedBy>Teresa</cp:lastModifiedBy>
  <dcterms:created xsi:type="dcterms:W3CDTF">2018-11-11T06:24:06Z</dcterms:created>
  <dcterms:modified xsi:type="dcterms:W3CDTF">2019-06-04T20:57:33Z</dcterms:modified>
</cp:coreProperties>
</file>